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5.xml.rels" ContentType="application/vnd.openxmlformats-package.relationships+xml"/>
  <Override PartName="/xl/worksheets/_rels/sheet1.xml.rels" ContentType="application/vnd.openxmlformats-package.relationships+xml"/>
  <Override PartName="/xl/worksheets/sheet6.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media/image1.png" ContentType="image/png"/>
  <Override PartName="/xl/media/image2.png" ContentType="image/png"/>
  <Override PartName="/xl/drawings/_rels/drawing2.xml.rels" ContentType="application/vnd.openxmlformats-package.relationships+xml"/>
  <Override PartName="/xl/drawings/_rels/drawing1.xml.rels" ContentType="application/vnd.openxmlformats-package.relationship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DNA %" sheetId="1" state="visible" r:id="rId2"/>
    <sheet name="DNA reads" sheetId="2" state="visible" r:id="rId3"/>
    <sheet name="Comparison between hives" sheetId="3" state="visible" r:id="rId4"/>
    <sheet name="Types of plants used" sheetId="4" state="visible" r:id="rId5"/>
    <sheet name="DNA % compared to Area %" sheetId="5" state="visible" r:id="rId6"/>
    <sheet name="Habitat types within study area" sheetId="6" state="visible" r:id="rId7"/>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81" uniqueCount="187">
  <si>
    <t xml:space="preserve">SI 1 Plants found within honey collected in April and May from three honey bee colonies, along with the status and habitat of the recorded plants and their area of occurrence based on floral surveys within the study site.</t>
  </si>
  <si>
    <t xml:space="preserve">April</t>
  </si>
  <si>
    <t xml:space="preserve">May</t>
  </si>
  <si>
    <t xml:space="preserve">Both</t>
  </si>
  <si>
    <t xml:space="preserve">Family</t>
  </si>
  <si>
    <t xml:space="preserve">Taxa</t>
  </si>
  <si>
    <t xml:space="preserve">A </t>
  </si>
  <si>
    <t xml:space="preserve">B</t>
  </si>
  <si>
    <t xml:space="preserve">C</t>
  </si>
  <si>
    <t xml:space="preserve">A</t>
  </si>
  <si>
    <t xml:space="preserve">All</t>
  </si>
  <si>
    <t xml:space="preserve">Use</t>
  </si>
  <si>
    <t xml:space="preserve">Status</t>
  </si>
  <si>
    <t xml:space="preserve">Habitat</t>
  </si>
  <si>
    <t xml:space="preserve">Growth</t>
  </si>
  <si>
    <r>
      <rPr>
        <b val="true"/>
        <sz val="12"/>
        <color rgb="FF000000"/>
        <rFont val="Calibri"/>
        <family val="2"/>
      </rPr>
      <t xml:space="preserve">Area (m</t>
    </r>
    <r>
      <rPr>
        <b val="true"/>
        <vertAlign val="superscript"/>
        <sz val="12"/>
        <color rgb="FF000000"/>
        <rFont val="Calibri"/>
        <family val="0"/>
      </rPr>
      <t xml:space="preserve">2</t>
    </r>
    <r>
      <rPr>
        <b val="true"/>
        <sz val="12"/>
        <color rgb="FF000000"/>
        <rFont val="Calibri"/>
        <family val="2"/>
      </rPr>
      <t xml:space="preserve">) April</t>
    </r>
  </si>
  <si>
    <r>
      <rPr>
        <b val="true"/>
        <sz val="12"/>
        <color rgb="FF000000"/>
        <rFont val="Calibri"/>
        <family val="2"/>
      </rPr>
      <t xml:space="preserve">Area (m</t>
    </r>
    <r>
      <rPr>
        <b val="true"/>
        <vertAlign val="superscript"/>
        <sz val="12"/>
        <color rgb="FF000000"/>
        <rFont val="Calibri"/>
        <family val="0"/>
      </rPr>
      <t xml:space="preserve">2</t>
    </r>
    <r>
      <rPr>
        <b val="true"/>
        <sz val="12"/>
        <color rgb="FF000000"/>
        <rFont val="Calibri"/>
        <family val="2"/>
      </rPr>
      <t xml:space="preserve">) May</t>
    </r>
  </si>
  <si>
    <t xml:space="preserve">Area % April</t>
  </si>
  <si>
    <t xml:space="preserve">Area % May</t>
  </si>
  <si>
    <t xml:space="preserve">Salicaceae</t>
  </si>
  <si>
    <t xml:space="preserve">Salix</t>
  </si>
  <si>
    <t xml:space="preserve">NP</t>
  </si>
  <si>
    <t xml:space="preserve">W</t>
  </si>
  <si>
    <t xml:space="preserve">Rosaceae</t>
  </si>
  <si>
    <t xml:space="preserve">Crataegus/Malus/Cotoneaster</t>
  </si>
  <si>
    <t xml:space="preserve">WH</t>
  </si>
  <si>
    <t xml:space="preserve">Prunus</t>
  </si>
  <si>
    <t xml:space="preserve">Fabaceae</t>
  </si>
  <si>
    <t xml:space="preserve">Ulex europaeus</t>
  </si>
  <si>
    <t xml:space="preserve">(N)P</t>
  </si>
  <si>
    <t xml:space="preserve">N</t>
  </si>
  <si>
    <t xml:space="preserve">Sapindaceae</t>
  </si>
  <si>
    <t xml:space="preserve">Acer</t>
  </si>
  <si>
    <t xml:space="preserve">Ranunculaceae</t>
  </si>
  <si>
    <t xml:space="preserve">Helleborus/Caltha</t>
  </si>
  <si>
    <t xml:space="preserve">GH</t>
  </si>
  <si>
    <t xml:space="preserve">H</t>
  </si>
  <si>
    <t xml:space="preserve">Asteraceae</t>
  </si>
  <si>
    <t xml:space="preserve">Taraxacum officinale</t>
  </si>
  <si>
    <t xml:space="preserve">G</t>
  </si>
  <si>
    <t xml:space="preserve">Aquifoliaceae</t>
  </si>
  <si>
    <t xml:space="preserve">Ilex aquifolium</t>
  </si>
  <si>
    <t xml:space="preserve">Fagaceae</t>
  </si>
  <si>
    <t xml:space="preserve">Quercus</t>
  </si>
  <si>
    <t xml:space="preserve">P</t>
  </si>
  <si>
    <t xml:space="preserve">Asparagaceae</t>
  </si>
  <si>
    <t xml:space="preserve">Hyacinthoides non-scripta</t>
  </si>
  <si>
    <t xml:space="preserve">WG</t>
  </si>
  <si>
    <t xml:space="preserve">Oleaceae</t>
  </si>
  <si>
    <t xml:space="preserve">Fraxinus</t>
  </si>
  <si>
    <t xml:space="preserve">Paeoniaceae</t>
  </si>
  <si>
    <t xml:space="preserve">Paeonia</t>
  </si>
  <si>
    <t xml:space="preserve">Camassia</t>
  </si>
  <si>
    <t xml:space="preserve">Muscari</t>
  </si>
  <si>
    <t xml:space="preserve">Adoxaceae</t>
  </si>
  <si>
    <t xml:space="preserve">Sambucus/Viburnum</t>
  </si>
  <si>
    <t xml:space="preserve">Buxaceae</t>
  </si>
  <si>
    <t xml:space="preserve">Buxus sempervirens</t>
  </si>
  <si>
    <t xml:space="preserve">Brassicaceae</t>
  </si>
  <si>
    <t xml:space="preserve">Brassica</t>
  </si>
  <si>
    <t xml:space="preserve">Erisymum/Cardamine</t>
  </si>
  <si>
    <t xml:space="preserve">Amaryllidaceae</t>
  </si>
  <si>
    <t xml:space="preserve">Allium</t>
  </si>
  <si>
    <t xml:space="preserve">Plantaginaceae</t>
  </si>
  <si>
    <t xml:space="preserve">Plantago lanceolata</t>
  </si>
  <si>
    <t xml:space="preserve">Ranunculus/Ficaria</t>
  </si>
  <si>
    <t xml:space="preserve">Boraginaceae</t>
  </si>
  <si>
    <t xml:space="preserve">Echium/Symphytum/Myosotis</t>
  </si>
  <si>
    <t xml:space="preserve">Rutaceae</t>
  </si>
  <si>
    <t xml:space="preserve">Skimmia</t>
  </si>
  <si>
    <t xml:space="preserve">Anemone</t>
  </si>
  <si>
    <t xml:space="preserve">Araliaceae</t>
  </si>
  <si>
    <t xml:space="preserve">Hedera helix</t>
  </si>
  <si>
    <t xml:space="preserve">Rosa</t>
  </si>
  <si>
    <t xml:space="preserve">Pinaceae</t>
  </si>
  <si>
    <t xml:space="preserve">Pinus</t>
  </si>
  <si>
    <t xml:space="preserve">Hamamelidaceae</t>
  </si>
  <si>
    <t xml:space="preserve">Hamamelis</t>
  </si>
  <si>
    <t xml:space="preserve">Grossulariaceae</t>
  </si>
  <si>
    <t xml:space="preserve">Ribes</t>
  </si>
  <si>
    <t xml:space="preserve">Cyperaceae</t>
  </si>
  <si>
    <t xml:space="preserve">Carex</t>
  </si>
  <si>
    <t xml:space="preserve">Lamiaceae</t>
  </si>
  <si>
    <t xml:space="preserve">Salvia</t>
  </si>
  <si>
    <t xml:space="preserve">Caprifoliaceae</t>
  </si>
  <si>
    <t xml:space="preserve">Lonicera</t>
  </si>
  <si>
    <t xml:space="preserve">Ericaceae</t>
  </si>
  <si>
    <t xml:space="preserve">Rhododendron</t>
  </si>
  <si>
    <t xml:space="preserve">(N)(P)</t>
  </si>
  <si>
    <t xml:space="preserve">Rhamnaceae</t>
  </si>
  <si>
    <t xml:space="preserve">Ceanothus</t>
  </si>
  <si>
    <t xml:space="preserve">Wisteria</t>
  </si>
  <si>
    <t xml:space="preserve">Magnoliaceae</t>
  </si>
  <si>
    <t xml:space="preserve">Magnolia</t>
  </si>
  <si>
    <t xml:space="preserve">Berberidaceae</t>
  </si>
  <si>
    <t xml:space="preserve">Berberis</t>
  </si>
  <si>
    <t xml:space="preserve">Cistaceae</t>
  </si>
  <si>
    <t xml:space="preserve">Cistus</t>
  </si>
  <si>
    <t xml:space="preserve">Liliaceae</t>
  </si>
  <si>
    <t xml:space="preserve">Tulipa</t>
  </si>
  <si>
    <t xml:space="preserve">Taxa Richness</t>
  </si>
  <si>
    <t xml:space="preserve">Taxa Diversity (Simpson's)</t>
  </si>
  <si>
    <t xml:space="preserve">Simpson's diversity index (1-D)</t>
  </si>
  <si>
    <t xml:space="preserve">A, B and C denote the three hives. The proportion of DNA (%) for each plant is given for each hive seperately and then with all hives together. Use: whether honey bees use the plant for nectar N or pollen P according to Howes (1945), brackets denote that this plant is considered to be used infrequently for this purpose. Status of plant: native N, horticulture H, or both B. Plants that are both include native plants and horticultural relatives and varieties. These plants can be described as native and near-native. Habitat of the plant within the survey area: woodland, hedgerows and scrub W, grassland G, horticulture planting H. Growth form: woody tree or shrub W, herbaceous H, bulb or corm B.</t>
  </si>
  <si>
    <t xml:space="preserve">SI 1 Plant taxa found within honey collected in April and May from three honey bee colonies. Values are the number of DNA sequence reads.</t>
  </si>
  <si>
    <t xml:space="preserve">HIVE</t>
  </si>
  <si>
    <t xml:space="preserve">all hives</t>
  </si>
  <si>
    <t xml:space="preserve">all hives </t>
  </si>
  <si>
    <t xml:space="preserve">Level</t>
  </si>
  <si>
    <t xml:space="preserve">both</t>
  </si>
  <si>
    <t xml:space="preserve">Apr&amp;May</t>
  </si>
  <si>
    <t xml:space="preserve">Crataegus monogyna/Malus/Cotoneaster</t>
  </si>
  <si>
    <t xml:space="preserve">Genus</t>
  </si>
  <si>
    <t xml:space="preserve">Species</t>
  </si>
  <si>
    <t xml:space="preserve">Unknown</t>
  </si>
  <si>
    <t xml:space="preserve">Total DNA reads</t>
  </si>
  <si>
    <t xml:space="preserve">Number of taxa</t>
  </si>
  <si>
    <t xml:space="preserve">Number identified to family</t>
  </si>
  <si>
    <t xml:space="preserve">Number identified to genus</t>
  </si>
  <si>
    <t xml:space="preserve">Number identified to species</t>
  </si>
  <si>
    <t xml:space="preserve">Number identified to family, genus or species</t>
  </si>
  <si>
    <t xml:space="preserve">% identified to family, genus or species</t>
  </si>
  <si>
    <t xml:space="preserve">SI 1 Relationship between plant DNA abundance (%) between different hives for April and May. Bivariate correlations assessed using Speaman's Rank Correlation (2-tailed)</t>
  </si>
  <si>
    <t xml:space="preserve">Spearman’s Rho</t>
  </si>
  <si>
    <t xml:space="preserve">P-value </t>
  </si>
  <si>
    <t xml:space="preserve">Hives April</t>
  </si>
  <si>
    <t xml:space="preserve">A &amp; B</t>
  </si>
  <si>
    <t xml:space="preserve">0.000***</t>
  </si>
  <si>
    <t xml:space="preserve">A &amp; C</t>
  </si>
  <si>
    <t xml:space="preserve">0.001**</t>
  </si>
  <si>
    <t xml:space="preserve">B &amp; C</t>
  </si>
  <si>
    <t xml:space="preserve">Hives May</t>
  </si>
  <si>
    <t xml:space="preserve">April compared to May</t>
  </si>
  <si>
    <t xml:space="preserve">A &amp; A</t>
  </si>
  <si>
    <t xml:space="preserve">B &amp; B</t>
  </si>
  <si>
    <t xml:space="preserve">C &amp; C</t>
  </si>
  <si>
    <t xml:space="preserve">Hives all April &amp; May</t>
  </si>
  <si>
    <t xml:space="preserve">* = significance level after Bonferonni correction</t>
  </si>
  <si>
    <t xml:space="preserve">Bonferroni Correction 10 tests </t>
  </si>
  <si>
    <t xml:space="preserve">Before adjustment</t>
  </si>
  <si>
    <t xml:space="preserve">After adjustment</t>
  </si>
  <si>
    <t xml:space="preserve">0.005*</t>
  </si>
  <si>
    <t xml:space="preserve">0.0001***</t>
  </si>
  <si>
    <t xml:space="preserve">SI 1 Status, habitat type and growth form of plants used by honeybees as major (&gt;1%) and minor (&lt;1%) forage sources.</t>
  </si>
  <si>
    <r>
      <rPr>
        <b val="true"/>
        <sz val="12"/>
        <color rgb="FF000000"/>
        <rFont val="Calibri"/>
        <family val="2"/>
      </rPr>
      <t xml:space="preserve">Status of plant</t>
    </r>
    <r>
      <rPr>
        <sz val="12"/>
        <color rgb="FF000000"/>
        <rFont val="Calibri"/>
        <family val="2"/>
      </rPr>
      <t xml:space="preserve">: native N, horticulture H, or both B. Plants that are both include native plants and horticultural relatives and varieties. These plants can be described as native and near-native. DNA over or below 1% represents the total DNA over all hives for April and May. This is column "both - all" on Figure 2. </t>
    </r>
    <r>
      <rPr>
        <b val="true"/>
        <sz val="12"/>
        <color rgb="FF000000"/>
        <rFont val="Calibri"/>
        <family val="2"/>
      </rPr>
      <t xml:space="preserve">Habitat type:</t>
    </r>
    <r>
      <rPr>
        <sz val="12"/>
        <color rgb="FF000000"/>
        <rFont val="Calibri"/>
        <family val="2"/>
      </rPr>
      <t xml:space="preserve"> W = woodland and hedgerows, G = grassland, H = horticulture. Combinations of these are also given, Woodland or grassland (WG), Woodland or horticulture (WH), Grassland or horticulture (GH).</t>
    </r>
    <r>
      <rPr>
        <b val="true"/>
        <sz val="12"/>
        <color rgb="FF000000"/>
        <rFont val="Calibri"/>
        <family val="2"/>
      </rPr>
      <t xml:space="preserve"> Growth form:</t>
    </r>
    <r>
      <rPr>
        <sz val="12"/>
        <color rgb="FF000000"/>
        <rFont val="Calibri"/>
        <family val="2"/>
      </rPr>
      <t xml:space="preserve"> plants can be woody (W), herbaceous (H) or bulb/corms (B). Fisher's Exact Test is used since </t>
    </r>
  </si>
  <si>
    <t xml:space="preserve">Plant Status</t>
  </si>
  <si>
    <t xml:space="preserve">Counts</t>
  </si>
  <si>
    <t xml:space="preserve">Native (N)</t>
  </si>
  <si>
    <t xml:space="preserve">Both (B)</t>
  </si>
  <si>
    <t xml:space="preserve">Horticulture (H)</t>
  </si>
  <si>
    <t xml:space="preserve">Total</t>
  </si>
  <si>
    <t xml:space="preserve">&gt;1% DNA</t>
  </si>
  <si>
    <t xml:space="preserve">&lt;1% DNA</t>
  </si>
  <si>
    <t xml:space="preserve">Percentages</t>
  </si>
  <si>
    <t xml:space="preserve">Native</t>
  </si>
  <si>
    <t xml:space="preserve">Horticulture</t>
  </si>
  <si>
    <t xml:space="preserve">Fisher's Exact Test, p-value = 0.001, N = 39.</t>
  </si>
  <si>
    <t xml:space="preserve">Habitat type</t>
  </si>
  <si>
    <t xml:space="preserve">Woodland (W)</t>
  </si>
  <si>
    <t xml:space="preserve">Grassland (G)</t>
  </si>
  <si>
    <t xml:space="preserve">Wood/Grass (WG)</t>
  </si>
  <si>
    <t xml:space="preserve">Wood/Hort (WH)</t>
  </si>
  <si>
    <t xml:space="preserve">Grass/Hort (GH)</t>
  </si>
  <si>
    <t xml:space="preserve">Fisher's Exact Test, p-value = 0.0005 , N = 39.</t>
  </si>
  <si>
    <t xml:space="preserve">Growth Form</t>
  </si>
  <si>
    <t xml:space="preserve">Woody (W)</t>
  </si>
  <si>
    <t xml:space="preserve">Herbaceous (H)</t>
  </si>
  <si>
    <t xml:space="preserve">Bulb or corm (B)</t>
  </si>
  <si>
    <t xml:space="preserve">Fisher's Exact Test, p-value = 0.685, N = 39.</t>
  </si>
  <si>
    <t xml:space="preserve">SI 1 Relationship between the abundance of plant DNA (%) found within honey for each hive for April and May compared to the area of occurance (%) of those plants within the study area. </t>
  </si>
  <si>
    <t xml:space="preserve">Hive A</t>
  </si>
  <si>
    <t xml:space="preserve">Hive B</t>
  </si>
  <si>
    <t xml:space="preserve">Hive C</t>
  </si>
  <si>
    <t xml:space="preserve">DNA % </t>
  </si>
  <si>
    <t xml:space="preserve">Area %</t>
  </si>
  <si>
    <t xml:space="preserve">DNA %</t>
  </si>
  <si>
    <t xml:space="preserve">Spearman's Rho</t>
  </si>
  <si>
    <t xml:space="preserve">P-value</t>
  </si>
  <si>
    <t xml:space="preserve">SI 1  Habitats found within the study site and the number of plant genera recorded within them</t>
  </si>
  <si>
    <t xml:space="preserve">Habitat Type</t>
  </si>
  <si>
    <r>
      <rPr>
        <b val="true"/>
        <sz val="11"/>
        <color rgb="FF000000"/>
        <rFont val="Calibri"/>
        <family val="2"/>
      </rPr>
      <t xml:space="preserve">Area (m</t>
    </r>
    <r>
      <rPr>
        <b val="true"/>
        <vertAlign val="superscript"/>
        <sz val="11"/>
        <color rgb="FF000000"/>
        <rFont val="Calibri"/>
        <family val="2"/>
      </rPr>
      <t xml:space="preserve">2</t>
    </r>
    <r>
      <rPr>
        <b val="true"/>
        <sz val="11"/>
        <color rgb="FF000000"/>
        <rFont val="Calibri"/>
        <family val="2"/>
      </rPr>
      <t xml:space="preserve">)</t>
    </r>
  </si>
  <si>
    <t xml:space="preserve">Area (Ha)</t>
  </si>
  <si>
    <t xml:space="preserve">% of Total Area</t>
  </si>
  <si>
    <t xml:space="preserve">Amenity grassland</t>
  </si>
  <si>
    <t xml:space="preserve">Broadleaved woodland</t>
  </si>
  <si>
    <t xml:space="preserve">Horticultural areas</t>
  </si>
  <si>
    <t xml:space="preserve">Semi-improved natural grassland</t>
  </si>
</sst>
</file>

<file path=xl/styles.xml><?xml version="1.0" encoding="utf-8"?>
<styleSheet xmlns="http://schemas.openxmlformats.org/spreadsheetml/2006/main">
  <numFmts count="7">
    <numFmt numFmtId="164" formatCode="General"/>
    <numFmt numFmtId="165" formatCode="0.000"/>
    <numFmt numFmtId="166" formatCode="0.00"/>
    <numFmt numFmtId="167" formatCode="General"/>
    <numFmt numFmtId="168" formatCode="0"/>
    <numFmt numFmtId="169" formatCode="0%"/>
    <numFmt numFmtId="170" formatCode="0.0000"/>
  </numFmts>
  <fonts count="15">
    <font>
      <sz val="12"/>
      <color rgb="FF000000"/>
      <name val="Calibri"/>
      <family val="2"/>
    </font>
    <font>
      <sz val="10"/>
      <name val="Arial"/>
      <family val="0"/>
    </font>
    <font>
      <sz val="10"/>
      <name val="Arial"/>
      <family val="0"/>
    </font>
    <font>
      <sz val="10"/>
      <name val="Arial"/>
      <family val="0"/>
    </font>
    <font>
      <b val="true"/>
      <sz val="12"/>
      <color rgb="FF000000"/>
      <name val="Calibri"/>
      <family val="2"/>
    </font>
    <font>
      <b val="true"/>
      <vertAlign val="superscript"/>
      <sz val="12"/>
      <color rgb="FF000000"/>
      <name val="Calibri"/>
      <family val="0"/>
    </font>
    <font>
      <sz val="13.2"/>
      <color rgb="FF000000"/>
      <name val="Calibri"/>
      <family val="0"/>
    </font>
    <font>
      <sz val="12"/>
      <name val="Calibri"/>
      <family val="0"/>
    </font>
    <font>
      <sz val="12"/>
      <color rgb="FF333399"/>
      <name val="Calibri"/>
      <family val="2"/>
    </font>
    <font>
      <b val="true"/>
      <sz val="12"/>
      <name val="Calibri"/>
      <family val="0"/>
    </font>
    <font>
      <i val="true"/>
      <sz val="12"/>
      <name val="Calibri"/>
      <family val="0"/>
    </font>
    <font>
      <b val="true"/>
      <sz val="14"/>
      <name val="Calibri"/>
      <family val="0"/>
    </font>
    <font>
      <b val="true"/>
      <sz val="11"/>
      <color rgb="FF000000"/>
      <name val="Calibri"/>
      <family val="2"/>
    </font>
    <font>
      <b val="true"/>
      <vertAlign val="superscript"/>
      <sz val="11"/>
      <color rgb="FF000000"/>
      <name val="Calibri"/>
      <family val="2"/>
    </font>
    <font>
      <sz val="11"/>
      <color rgb="FF000000"/>
      <name val="Calibri"/>
      <family val="2"/>
    </font>
  </fonts>
  <fills count="3">
    <fill>
      <patternFill patternType="none"/>
    </fill>
    <fill>
      <patternFill patternType="gray125"/>
    </fill>
    <fill>
      <patternFill patternType="solid">
        <fgColor rgb="FFFFCC99"/>
        <bgColor rgb="FFC0C0C0"/>
      </patternFill>
    </fill>
  </fills>
  <borders count="36">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medium"/>
      <right/>
      <top style="medium"/>
      <bottom style="medium"/>
      <diagonal/>
    </border>
    <border diagonalUp="false" diagonalDown="false">
      <left/>
      <right/>
      <top style="medium"/>
      <bottom style="medium"/>
      <diagonal/>
    </border>
    <border diagonalUp="false" diagonalDown="false">
      <left/>
      <right style="medium"/>
      <top style="medium"/>
      <bottom style="medium"/>
      <diagonal/>
    </border>
    <border diagonalUp="false" diagonalDown="false">
      <left style="medium"/>
      <right style="medium"/>
      <top style="medium"/>
      <bottom/>
      <diagonal/>
    </border>
    <border diagonalUp="false" diagonalDown="false">
      <left/>
      <right style="medium"/>
      <top style="medium"/>
      <bottom/>
      <diagonal/>
    </border>
    <border diagonalUp="false" diagonalDown="false">
      <left style="medium"/>
      <right/>
      <top style="medium"/>
      <bottom/>
      <diagonal/>
    </border>
    <border diagonalUp="false" diagonalDown="false">
      <left/>
      <right/>
      <top style="medium"/>
      <bottom/>
      <diagonal/>
    </border>
    <border diagonalUp="false" diagonalDown="false">
      <left style="medium"/>
      <right style="medium"/>
      <top style="thin"/>
      <bottom/>
      <diagonal/>
    </border>
    <border diagonalUp="false" diagonalDown="false">
      <left/>
      <right style="medium"/>
      <top style="thin"/>
      <bottom/>
      <diagonal/>
    </border>
    <border diagonalUp="false" diagonalDown="false">
      <left style="medium"/>
      <right/>
      <top style="thin"/>
      <bottom/>
      <diagonal/>
    </border>
    <border diagonalUp="false" diagonalDown="false">
      <left/>
      <right/>
      <top style="thin"/>
      <bottom/>
      <diagonal/>
    </border>
    <border diagonalUp="false" diagonalDown="false">
      <left style="medium"/>
      <right style="medium"/>
      <top/>
      <bottom/>
      <diagonal/>
    </border>
    <border diagonalUp="false" diagonalDown="false">
      <left/>
      <right style="medium"/>
      <top/>
      <bottom/>
      <diagonal/>
    </border>
    <border diagonalUp="false" diagonalDown="false">
      <left style="medium"/>
      <right/>
      <top/>
      <bottom/>
      <diagonal/>
    </border>
    <border diagonalUp="false" diagonalDown="false">
      <left style="medium"/>
      <right style="medium"/>
      <top/>
      <bottom style="double"/>
      <diagonal/>
    </border>
    <border diagonalUp="false" diagonalDown="false">
      <left/>
      <right style="medium"/>
      <top/>
      <bottom style="double"/>
      <diagonal/>
    </border>
    <border diagonalUp="false" diagonalDown="false">
      <left style="medium"/>
      <right/>
      <top/>
      <bottom style="double"/>
      <diagonal/>
    </border>
    <border diagonalUp="false" diagonalDown="false">
      <left/>
      <right/>
      <top/>
      <bottom style="double"/>
      <diagonal/>
    </border>
    <border diagonalUp="false" diagonalDown="false">
      <left style="medium"/>
      <right style="medium"/>
      <top/>
      <bottom style="medium"/>
      <diagonal/>
    </border>
    <border diagonalUp="false" diagonalDown="false">
      <left style="medium"/>
      <right/>
      <top/>
      <bottom style="medium"/>
      <diagonal/>
    </border>
    <border diagonalUp="false" diagonalDown="false">
      <left/>
      <right/>
      <top/>
      <bottom style="medium"/>
      <diagonal/>
    </border>
    <border diagonalUp="false" diagonalDown="false">
      <left/>
      <right style="medium"/>
      <top/>
      <bottom style="medium"/>
      <diagonal/>
    </border>
    <border diagonalUp="false" diagonalDown="false">
      <left style="medium"/>
      <right/>
      <top/>
      <bottom style="thin"/>
      <diagonal/>
    </border>
    <border diagonalUp="false" diagonalDown="false">
      <left/>
      <right/>
      <top/>
      <bottom style="thin"/>
      <diagonal/>
    </border>
    <border diagonalUp="false" diagonalDown="false">
      <left/>
      <right style="medium"/>
      <top/>
      <bottom style="thin"/>
      <diagonal/>
    </border>
    <border diagonalUp="false" diagonalDown="false">
      <left style="medium"/>
      <right style="thin"/>
      <top style="medium"/>
      <bottom style="thin"/>
      <diagonal/>
    </border>
    <border diagonalUp="false" diagonalDown="false">
      <left style="thin"/>
      <right style="thin"/>
      <top style="medium"/>
      <bottom style="thin"/>
      <diagonal/>
    </border>
    <border diagonalUp="false" diagonalDown="false">
      <left style="thin"/>
      <right style="medium"/>
      <top style="medium"/>
      <bottom style="thin"/>
      <diagonal/>
    </border>
    <border diagonalUp="false" diagonalDown="false">
      <left style="medium"/>
      <right style="thin"/>
      <top style="thin"/>
      <bottom style="thin"/>
      <diagonal/>
    </border>
    <border diagonalUp="false" diagonalDown="false">
      <left style="thin"/>
      <right style="thin"/>
      <top style="thin"/>
      <bottom style="thin"/>
      <diagonal/>
    </border>
    <border diagonalUp="false" diagonalDown="false">
      <left style="thin"/>
      <right style="medium"/>
      <top style="thin"/>
      <bottom style="thin"/>
      <diagonal/>
    </border>
    <border diagonalUp="false" diagonalDown="false">
      <left style="medium"/>
      <right style="thin"/>
      <top style="thin"/>
      <bottom style="medium"/>
      <diagonal/>
    </border>
    <border diagonalUp="false" diagonalDown="false">
      <left style="thin"/>
      <right style="thin"/>
      <top style="thin"/>
      <bottom style="medium"/>
      <diagonal/>
    </border>
    <border diagonalUp="false" diagonalDown="false">
      <left style="thin"/>
      <right style="medium"/>
      <top style="thin"/>
      <bottom style="medium"/>
      <diagonal/>
    </border>
  </borders>
  <cellStyleXfs count="22">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1" fillId="0" borderId="0" applyFont="true" applyBorder="true" applyAlignment="true" applyProtection="true">
      <alignment horizontal="general" vertical="bottom" textRotation="0" wrapText="false" indent="0" shrinkToFit="false"/>
      <protection locked="true" hidden="false"/>
    </xf>
    <xf numFmtId="164" fontId="8" fillId="2" borderId="1" applyFont="true" applyBorder="true" applyAlignment="false" applyProtection="false"/>
  </cellStyleXfs>
  <cellXfs count="176">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4" fillId="0" borderId="2" xfId="0" applyFont="true" applyBorder="true" applyAlignment="true" applyProtection="false">
      <alignment horizontal="center" vertical="bottom" textRotation="0" wrapText="false" indent="0" shrinkToFit="false"/>
      <protection locked="true" hidden="false"/>
    </xf>
    <xf numFmtId="164" fontId="4" fillId="0" borderId="3" xfId="0" applyFont="true" applyBorder="true" applyAlignment="true" applyProtection="false">
      <alignment horizontal="center" vertical="bottom" textRotation="0" wrapText="false" indent="0" shrinkToFit="false"/>
      <protection locked="true" hidden="false"/>
    </xf>
    <xf numFmtId="164" fontId="4" fillId="0" borderId="4" xfId="0" applyFont="true" applyBorder="true" applyAlignment="true" applyProtection="false">
      <alignment horizontal="center" vertical="bottom" textRotation="0" wrapText="false" indent="0" shrinkToFit="false"/>
      <protection locked="true" hidden="false"/>
    </xf>
    <xf numFmtId="164" fontId="4" fillId="0" borderId="5" xfId="0" applyFont="true" applyBorder="true" applyAlignment="false" applyProtection="false">
      <alignment horizontal="general" vertical="bottom" textRotation="0" wrapText="false" indent="0" shrinkToFit="false"/>
      <protection locked="true" hidden="false"/>
    </xf>
    <xf numFmtId="164" fontId="4" fillId="0" borderId="6" xfId="0" applyFont="true" applyBorder="true" applyAlignment="false" applyProtection="false">
      <alignment horizontal="general" vertical="bottom" textRotation="0" wrapText="false" indent="0" shrinkToFit="false"/>
      <protection locked="true" hidden="false"/>
    </xf>
    <xf numFmtId="164" fontId="4" fillId="0" borderId="7" xfId="0" applyFont="true" applyBorder="true" applyAlignment="true" applyProtection="false">
      <alignment horizontal="center" vertical="bottom" textRotation="0" wrapText="false" indent="0" shrinkToFit="false"/>
      <protection locked="true" hidden="false"/>
    </xf>
    <xf numFmtId="164" fontId="4" fillId="0" borderId="8" xfId="0" applyFont="true" applyBorder="true" applyAlignment="true" applyProtection="false">
      <alignment horizontal="center" vertical="bottom" textRotation="0" wrapText="false" indent="0" shrinkToFit="false"/>
      <protection locked="true" hidden="false"/>
    </xf>
    <xf numFmtId="164" fontId="4" fillId="0" borderId="6" xfId="0" applyFont="true" applyBorder="true" applyAlignment="true" applyProtection="false">
      <alignment horizontal="center" vertical="bottom" textRotation="0" wrapText="false" indent="0" shrinkToFit="false"/>
      <protection locked="true" hidden="false"/>
    </xf>
    <xf numFmtId="164" fontId="4" fillId="0" borderId="7" xfId="0" applyFont="true" applyBorder="true" applyAlignment="true" applyProtection="false">
      <alignment horizontal="center" vertical="bottom" textRotation="0" wrapText="true" indent="0" shrinkToFit="false"/>
      <protection locked="true" hidden="false"/>
    </xf>
    <xf numFmtId="164" fontId="4" fillId="0" borderId="8" xfId="0" applyFont="true" applyBorder="true" applyAlignment="true" applyProtection="false">
      <alignment horizontal="center" vertical="bottom" textRotation="0" wrapText="true" indent="0" shrinkToFit="false"/>
      <protection locked="true" hidden="false"/>
    </xf>
    <xf numFmtId="164" fontId="4" fillId="0" borderId="6" xfId="0" applyFont="true" applyBorder="true" applyAlignment="true" applyProtection="false">
      <alignment horizontal="center" vertical="bottom" textRotation="0" wrapText="true" indent="0" shrinkToFit="false"/>
      <protection locked="true" hidden="false"/>
    </xf>
    <xf numFmtId="164" fontId="0" fillId="0" borderId="9" xfId="0" applyFont="true" applyBorder="true" applyAlignment="false" applyProtection="false">
      <alignment horizontal="general" vertical="bottom" textRotation="0" wrapText="false" indent="0" shrinkToFit="false"/>
      <protection locked="true" hidden="false"/>
    </xf>
    <xf numFmtId="164" fontId="0" fillId="0" borderId="10" xfId="0" applyFont="true" applyBorder="true" applyAlignment="false" applyProtection="false">
      <alignment horizontal="general" vertical="bottom" textRotation="0" wrapText="false" indent="0" shrinkToFit="false"/>
      <protection locked="true" hidden="false"/>
    </xf>
    <xf numFmtId="165" fontId="0" fillId="0" borderId="11" xfId="0" applyFont="false" applyBorder="true" applyAlignment="true" applyProtection="false">
      <alignment horizontal="center" vertical="bottom" textRotation="0" wrapText="false" indent="0" shrinkToFit="false"/>
      <protection locked="true" hidden="false"/>
    </xf>
    <xf numFmtId="165" fontId="0" fillId="0" borderId="12" xfId="0" applyFont="false" applyBorder="true" applyAlignment="true" applyProtection="false">
      <alignment horizontal="center" vertical="bottom" textRotation="0" wrapText="false" indent="0" shrinkToFit="false"/>
      <protection locked="true" hidden="false"/>
    </xf>
    <xf numFmtId="165" fontId="0" fillId="0" borderId="10" xfId="0" applyFont="false" applyBorder="true" applyAlignment="true" applyProtection="false">
      <alignment horizontal="center" vertical="bottom" textRotation="0" wrapText="false" indent="0" shrinkToFit="false"/>
      <protection locked="true" hidden="false"/>
    </xf>
    <xf numFmtId="164" fontId="0" fillId="0" borderId="11" xfId="0" applyFont="true" applyBorder="true" applyAlignment="true" applyProtection="false">
      <alignment horizontal="center" vertical="bottom" textRotation="0" wrapText="false" indent="0" shrinkToFit="false"/>
      <protection locked="true" hidden="false"/>
    </xf>
    <xf numFmtId="164" fontId="0" fillId="0" borderId="12" xfId="0" applyFont="true" applyBorder="true" applyAlignment="true" applyProtection="false">
      <alignment horizontal="center" vertical="bottom" textRotation="0" wrapText="false" indent="0" shrinkToFit="false"/>
      <protection locked="true" hidden="false"/>
    </xf>
    <xf numFmtId="164" fontId="0" fillId="0" borderId="10" xfId="0" applyFont="true" applyBorder="true" applyAlignment="true" applyProtection="false">
      <alignment horizontal="center" vertical="bottom" textRotation="0" wrapText="false" indent="0" shrinkToFit="false"/>
      <protection locked="true" hidden="false"/>
    </xf>
    <xf numFmtId="164" fontId="6" fillId="0" borderId="7" xfId="0" applyFont="true" applyBorder="true" applyAlignment="false" applyProtection="false">
      <alignment horizontal="general" vertical="bottom" textRotation="0" wrapText="false" indent="0" shrinkToFit="false"/>
      <protection locked="true" hidden="false"/>
    </xf>
    <xf numFmtId="164" fontId="6" fillId="0" borderId="8" xfId="0" applyFont="true" applyBorder="true" applyAlignment="false" applyProtection="false">
      <alignment horizontal="general" vertical="bottom" textRotation="0" wrapText="false" indent="0" shrinkToFit="false"/>
      <protection locked="true" hidden="false"/>
    </xf>
    <xf numFmtId="164" fontId="6" fillId="0" borderId="6" xfId="0" applyFont="true" applyBorder="tru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0" fillId="0" borderId="13" xfId="0" applyFont="true" applyBorder="true" applyAlignment="false" applyProtection="false">
      <alignment horizontal="general" vertical="bottom" textRotation="0" wrapText="false" indent="0" shrinkToFit="false"/>
      <protection locked="true" hidden="false"/>
    </xf>
    <xf numFmtId="164" fontId="0" fillId="0" borderId="14" xfId="0" applyFont="true" applyBorder="true" applyAlignment="false" applyProtection="false">
      <alignment horizontal="general" vertical="bottom" textRotation="0" wrapText="false" indent="0" shrinkToFit="false"/>
      <protection locked="true" hidden="false"/>
    </xf>
    <xf numFmtId="165" fontId="0" fillId="0" borderId="15" xfId="0" applyFont="false" applyBorder="true" applyAlignment="true" applyProtection="false">
      <alignment horizontal="center" vertical="bottom" textRotation="0" wrapText="false" indent="0" shrinkToFit="false"/>
      <protection locked="true" hidden="false"/>
    </xf>
    <xf numFmtId="165" fontId="0" fillId="0" borderId="0" xfId="0" applyFont="false" applyBorder="true" applyAlignment="true" applyProtection="false">
      <alignment horizontal="center" vertical="bottom" textRotation="0" wrapText="false" indent="0" shrinkToFit="false"/>
      <protection locked="true" hidden="false"/>
    </xf>
    <xf numFmtId="165" fontId="0" fillId="0" borderId="14" xfId="0" applyFont="false" applyBorder="true" applyAlignment="true" applyProtection="false">
      <alignment horizontal="center" vertical="bottom" textRotation="0" wrapText="false" indent="0" shrinkToFit="false"/>
      <protection locked="true" hidden="false"/>
    </xf>
    <xf numFmtId="164" fontId="0" fillId="0" borderId="15" xfId="0" applyFont="true" applyBorder="true" applyAlignment="true" applyProtection="false">
      <alignment horizontal="center" vertical="bottom" textRotation="0" wrapText="false" indent="0" shrinkToFit="false"/>
      <protection locked="true" hidden="false"/>
    </xf>
    <xf numFmtId="164" fontId="0" fillId="0" borderId="14" xfId="0" applyFont="true" applyBorder="true" applyAlignment="true" applyProtection="false">
      <alignment horizontal="center" vertical="bottom" textRotation="0" wrapText="false" indent="0" shrinkToFit="false"/>
      <protection locked="true" hidden="false"/>
    </xf>
    <xf numFmtId="164" fontId="6" fillId="0" borderId="15"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4" fontId="6" fillId="0" borderId="14"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true" applyAlignment="true" applyProtection="false">
      <alignment horizontal="center" vertical="bottom" textRotation="0" wrapText="false" indent="0" shrinkToFit="false"/>
      <protection locked="true" hidden="false"/>
    </xf>
    <xf numFmtId="164" fontId="0" fillId="0" borderId="16" xfId="0" applyFont="true" applyBorder="true" applyAlignment="false" applyProtection="false">
      <alignment horizontal="general" vertical="bottom" textRotation="0" wrapText="false" indent="0" shrinkToFit="false"/>
      <protection locked="true" hidden="false"/>
    </xf>
    <xf numFmtId="164" fontId="0" fillId="0" borderId="17" xfId="0" applyFont="true" applyBorder="true" applyAlignment="false" applyProtection="false">
      <alignment horizontal="general" vertical="bottom" textRotation="0" wrapText="false" indent="0" shrinkToFit="false"/>
      <protection locked="true" hidden="false"/>
    </xf>
    <xf numFmtId="165" fontId="0" fillId="0" borderId="18" xfId="0" applyFont="false" applyBorder="true" applyAlignment="true" applyProtection="false">
      <alignment horizontal="center" vertical="bottom" textRotation="0" wrapText="false" indent="0" shrinkToFit="false"/>
      <protection locked="true" hidden="false"/>
    </xf>
    <xf numFmtId="165" fontId="0" fillId="0" borderId="19" xfId="0" applyFont="false" applyBorder="true" applyAlignment="true" applyProtection="false">
      <alignment horizontal="center" vertical="bottom" textRotation="0" wrapText="false" indent="0" shrinkToFit="false"/>
      <protection locked="true" hidden="false"/>
    </xf>
    <xf numFmtId="165" fontId="0" fillId="0" borderId="17" xfId="0" applyFont="false" applyBorder="true" applyAlignment="true" applyProtection="false">
      <alignment horizontal="center" vertical="bottom" textRotation="0" wrapText="false" indent="0" shrinkToFit="false"/>
      <protection locked="true" hidden="false"/>
    </xf>
    <xf numFmtId="164" fontId="0" fillId="0" borderId="18" xfId="0" applyFont="true" applyBorder="true" applyAlignment="true" applyProtection="false">
      <alignment horizontal="center" vertical="bottom" textRotation="0" wrapText="false" indent="0" shrinkToFit="false"/>
      <protection locked="true" hidden="false"/>
    </xf>
    <xf numFmtId="164" fontId="0" fillId="0" borderId="19" xfId="0" applyFont="true" applyBorder="true" applyAlignment="true" applyProtection="false">
      <alignment horizontal="center" vertical="bottom" textRotation="0" wrapText="false" indent="0" shrinkToFit="false"/>
      <protection locked="true" hidden="false"/>
    </xf>
    <xf numFmtId="164" fontId="0" fillId="0" borderId="17" xfId="0" applyFont="true" applyBorder="true" applyAlignment="true" applyProtection="false">
      <alignment horizontal="center" vertical="bottom" textRotation="0" wrapText="false" indent="0" shrinkToFit="false"/>
      <protection locked="true" hidden="false"/>
    </xf>
    <xf numFmtId="164" fontId="6" fillId="0" borderId="18" xfId="0" applyFont="true" applyBorder="true" applyAlignment="false" applyProtection="false">
      <alignment horizontal="general" vertical="bottom" textRotation="0" wrapText="false" indent="0" shrinkToFit="false"/>
      <protection locked="true" hidden="false"/>
    </xf>
    <xf numFmtId="164" fontId="6" fillId="0" borderId="19" xfId="0" applyFont="true" applyBorder="true" applyAlignment="false" applyProtection="false">
      <alignment horizontal="general" vertical="bottom" textRotation="0" wrapText="false" indent="0" shrinkToFit="false"/>
      <protection locked="true" hidden="false"/>
    </xf>
    <xf numFmtId="164" fontId="6" fillId="0" borderId="17" xfId="0" applyFont="true" applyBorder="true" applyAlignment="false" applyProtection="false">
      <alignment horizontal="general" vertical="bottom" textRotation="0" wrapText="false" indent="0" shrinkToFit="false"/>
      <protection locked="true" hidden="false"/>
    </xf>
    <xf numFmtId="164" fontId="0" fillId="0" borderId="20" xfId="0" applyFont="true" applyBorder="true" applyAlignment="false" applyProtection="false">
      <alignment horizontal="general" vertical="bottom" textRotation="0" wrapText="false" indent="0" shrinkToFit="false"/>
      <protection locked="true" hidden="false"/>
    </xf>
    <xf numFmtId="164" fontId="0" fillId="0" borderId="21" xfId="0" applyFont="true" applyBorder="true" applyAlignment="true" applyProtection="false">
      <alignment horizontal="center" vertical="bottom" textRotation="0" wrapText="false" indent="0" shrinkToFit="false"/>
      <protection locked="true" hidden="false"/>
    </xf>
    <xf numFmtId="164" fontId="0" fillId="0" borderId="22" xfId="0" applyFont="true" applyBorder="true" applyAlignment="true" applyProtection="false">
      <alignment horizontal="center" vertical="bottom" textRotation="0" wrapText="false" indent="0" shrinkToFit="false"/>
      <protection locked="true" hidden="false"/>
    </xf>
    <xf numFmtId="164" fontId="0" fillId="0" borderId="23" xfId="0" applyFont="true" applyBorder="true" applyAlignment="true" applyProtection="false">
      <alignment horizontal="center" vertical="bottom" textRotation="0" wrapText="false" indent="0" shrinkToFit="false"/>
      <protection locked="true" hidden="false"/>
    </xf>
    <xf numFmtId="164" fontId="6" fillId="0" borderId="21" xfId="0" applyFont="true" applyBorder="true" applyAlignment="false" applyProtection="false">
      <alignment horizontal="general" vertical="bottom" textRotation="0" wrapText="false" indent="0" shrinkToFit="false"/>
      <protection locked="true" hidden="false"/>
    </xf>
    <xf numFmtId="164" fontId="6" fillId="0" borderId="22" xfId="0" applyFont="true" applyBorder="true" applyAlignment="false" applyProtection="false">
      <alignment horizontal="general" vertical="bottom" textRotation="0" wrapText="false" indent="0" shrinkToFit="false"/>
      <protection locked="true" hidden="false"/>
    </xf>
    <xf numFmtId="164" fontId="6" fillId="0" borderId="23"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4" fillId="0" borderId="5" xfId="0" applyFont="true" applyBorder="true" applyAlignment="false" applyProtection="false">
      <alignment horizontal="general" vertical="bottom" textRotation="0" wrapText="false" indent="0" shrinkToFit="false"/>
      <protection locked="true" hidden="false"/>
    </xf>
    <xf numFmtId="167" fontId="4" fillId="0" borderId="5" xfId="0" applyFont="true" applyBorder="true" applyAlignment="true" applyProtection="false">
      <alignment horizontal="center" vertical="bottom" textRotation="0" wrapText="false" indent="0" shrinkToFit="false"/>
      <protection locked="true" hidden="false"/>
    </xf>
    <xf numFmtId="164" fontId="4" fillId="0" borderId="20" xfId="0" applyFont="true" applyBorder="true" applyAlignment="false" applyProtection="false">
      <alignment horizontal="general" vertical="bottom" textRotation="0" wrapText="false" indent="0" shrinkToFit="false"/>
      <protection locked="true" hidden="false"/>
    </xf>
    <xf numFmtId="165" fontId="4" fillId="0" borderId="22" xfId="0" applyFont="true" applyBorder="true" applyAlignment="true" applyProtection="false">
      <alignment horizontal="center" vertical="bottom" textRotation="0" wrapText="false" indent="0" shrinkToFit="false"/>
      <protection locked="true" hidden="false"/>
    </xf>
    <xf numFmtId="165" fontId="4" fillId="0" borderId="21" xfId="0" applyFont="true" applyBorder="true" applyAlignment="true" applyProtection="false">
      <alignment horizontal="center" vertical="bottom" textRotation="0" wrapText="false" indent="0" shrinkToFit="false"/>
      <protection locked="true" hidden="false"/>
    </xf>
    <xf numFmtId="165" fontId="4" fillId="0" borderId="2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5" fontId="4" fillId="0" borderId="0" xfId="0" applyFont="true" applyBorder="true" applyAlignment="true" applyProtection="false">
      <alignment horizontal="center" vertical="bottom" textRotation="0" wrapText="false" indent="0" shrinkToFit="false"/>
      <protection locked="true" hidden="false"/>
    </xf>
    <xf numFmtId="164" fontId="7" fillId="0" borderId="0" xfId="0" applyFont="true" applyBorder="true" applyAlignment="false" applyProtection="false">
      <alignment horizontal="general" vertical="bottom" textRotation="0" wrapText="false" indent="0" shrinkToFit="false"/>
      <protection locked="true" hidden="false"/>
    </xf>
    <xf numFmtId="164" fontId="7" fillId="0" borderId="0" xfId="21" applyFont="true" applyBorder="true" applyAlignment="true" applyProtection="true">
      <alignment horizontal="general" vertical="bottom" textRotation="0" wrapText="false" indent="0" shrinkToFit="false"/>
      <protection locked="true" hidden="false"/>
    </xf>
    <xf numFmtId="164" fontId="9" fillId="0" borderId="0" xfId="0" applyFont="true" applyBorder="true" applyAlignment="false" applyProtection="false">
      <alignment horizontal="general" vertical="bottom" textRotation="0" wrapText="false" indent="0" shrinkToFit="false"/>
      <protection locked="true" hidden="false"/>
    </xf>
    <xf numFmtId="164" fontId="9" fillId="0" borderId="7" xfId="0" applyFont="true" applyBorder="true" applyAlignment="true" applyProtection="false">
      <alignment horizontal="center" vertical="bottom" textRotation="0" wrapText="false" indent="0" shrinkToFit="false"/>
      <protection locked="true" hidden="false"/>
    </xf>
    <xf numFmtId="164" fontId="9" fillId="0" borderId="8" xfId="0" applyFont="true" applyBorder="true" applyAlignment="true" applyProtection="false">
      <alignment horizontal="center" vertical="bottom" textRotation="0" wrapText="false" indent="0" shrinkToFit="false"/>
      <protection locked="true" hidden="false"/>
    </xf>
    <xf numFmtId="164" fontId="9" fillId="0" borderId="8" xfId="21" applyFont="true" applyBorder="true" applyAlignment="true" applyProtection="true">
      <alignment horizontal="center" vertical="bottom" textRotation="0" wrapText="false" indent="0" shrinkToFit="false"/>
      <protection locked="true" hidden="false"/>
    </xf>
    <xf numFmtId="164" fontId="9" fillId="0" borderId="6" xfId="21" applyFont="true" applyBorder="true" applyAlignment="true" applyProtection="true">
      <alignment horizontal="center" vertical="bottom" textRotation="0" wrapText="false" indent="0" shrinkToFit="false"/>
      <protection locked="true" hidden="false"/>
    </xf>
    <xf numFmtId="164" fontId="9" fillId="0" borderId="0" xfId="0" applyFont="true" applyBorder="true" applyAlignment="true" applyProtection="false">
      <alignment horizontal="center" vertical="bottom" textRotation="0" wrapText="false" indent="0" shrinkToFit="false"/>
      <protection locked="true" hidden="false"/>
    </xf>
    <xf numFmtId="164" fontId="9" fillId="0" borderId="15" xfId="0" applyFont="true" applyBorder="true" applyAlignment="true" applyProtection="false">
      <alignment horizontal="center" vertical="bottom" textRotation="0" wrapText="false" indent="0" shrinkToFit="false"/>
      <protection locked="true" hidden="false"/>
    </xf>
    <xf numFmtId="164" fontId="9" fillId="0" borderId="0" xfId="21" applyFont="true" applyBorder="true" applyAlignment="true" applyProtection="true">
      <alignment horizontal="center" vertical="bottom" textRotation="0" wrapText="false" indent="0" shrinkToFit="false"/>
      <protection locked="true" hidden="false"/>
    </xf>
    <xf numFmtId="164" fontId="9" fillId="0" borderId="14" xfId="21" applyFont="true" applyBorder="true" applyAlignment="true" applyProtection="true">
      <alignment horizontal="center" vertical="bottom" textRotation="0" wrapText="false" indent="0" shrinkToFit="false"/>
      <protection locked="true" hidden="false"/>
    </xf>
    <xf numFmtId="164" fontId="10" fillId="0" borderId="5" xfId="0" applyFont="true" applyBorder="true" applyAlignment="false" applyProtection="false">
      <alignment horizontal="general" vertical="bottom" textRotation="0" wrapText="false" indent="0" shrinkToFit="false"/>
      <protection locked="true" hidden="false"/>
    </xf>
    <xf numFmtId="164" fontId="7" fillId="0" borderId="8" xfId="0" applyFont="true" applyBorder="true" applyAlignment="true" applyProtection="false">
      <alignment horizontal="center" vertical="bottom" textRotation="0" wrapText="false" indent="0" shrinkToFit="false"/>
      <protection locked="true" hidden="false"/>
    </xf>
    <xf numFmtId="164" fontId="7" fillId="0" borderId="7" xfId="0" applyFont="true" applyBorder="true" applyAlignment="false" applyProtection="false">
      <alignment horizontal="general" vertical="bottom" textRotation="0" wrapText="false" indent="0" shrinkToFit="false"/>
      <protection locked="true" hidden="false"/>
    </xf>
    <xf numFmtId="164" fontId="7" fillId="0" borderId="8" xfId="0" applyFont="true" applyBorder="true" applyAlignment="false" applyProtection="false">
      <alignment horizontal="general" vertical="bottom" textRotation="0" wrapText="false" indent="0" shrinkToFit="false"/>
      <protection locked="true" hidden="false"/>
    </xf>
    <xf numFmtId="167" fontId="7" fillId="0" borderId="8" xfId="21" applyFont="true" applyBorder="true" applyAlignment="true" applyProtection="true">
      <alignment horizontal="general" vertical="bottom" textRotation="0" wrapText="false" indent="0" shrinkToFit="false"/>
      <protection locked="true" hidden="false"/>
    </xf>
    <xf numFmtId="167" fontId="7" fillId="0" borderId="6" xfId="21" applyFont="true" applyBorder="true" applyAlignment="true" applyProtection="true">
      <alignment horizontal="general" vertical="bottom" textRotation="0" wrapText="false" indent="0" shrinkToFit="false"/>
      <protection locked="true" hidden="false"/>
    </xf>
    <xf numFmtId="164" fontId="10" fillId="0" borderId="13" xfId="0" applyFont="true" applyBorder="true" applyAlignment="false" applyProtection="false">
      <alignment horizontal="general" vertical="bottom" textRotation="0" wrapText="false" indent="0" shrinkToFit="false"/>
      <protection locked="true" hidden="false"/>
    </xf>
    <xf numFmtId="164" fontId="7" fillId="0" borderId="15" xfId="0" applyFont="true" applyBorder="true" applyAlignment="false" applyProtection="false">
      <alignment horizontal="general" vertical="bottom" textRotation="0" wrapText="false" indent="0" shrinkToFit="false"/>
      <protection locked="true" hidden="false"/>
    </xf>
    <xf numFmtId="167" fontId="7" fillId="0" borderId="14" xfId="21" applyFont="true" applyBorder="true" applyAlignment="true" applyProtection="true">
      <alignment horizontal="general" vertical="bottom" textRotation="0" wrapText="false" indent="0" shrinkToFit="false"/>
      <protection locked="true" hidden="false"/>
    </xf>
    <xf numFmtId="164" fontId="11" fillId="0" borderId="0" xfId="0" applyFont="true" applyBorder="true" applyAlignment="true" applyProtection="false">
      <alignment horizontal="center" vertical="bottom" textRotation="0" wrapText="false" indent="0" shrinkToFit="false"/>
      <protection locked="true" hidden="false"/>
    </xf>
    <xf numFmtId="164" fontId="7" fillId="0" borderId="20" xfId="0" applyFont="true" applyBorder="true" applyAlignment="false" applyProtection="false">
      <alignment horizontal="general" vertical="bottom" textRotation="0" wrapText="false" indent="0" shrinkToFit="false"/>
      <protection locked="true" hidden="false"/>
    </xf>
    <xf numFmtId="164" fontId="7" fillId="0" borderId="22" xfId="0" applyFont="true" applyBorder="true" applyAlignment="false" applyProtection="false">
      <alignment horizontal="general" vertical="bottom" textRotation="0" wrapText="false" indent="0" shrinkToFit="false"/>
      <protection locked="true" hidden="false"/>
    </xf>
    <xf numFmtId="164" fontId="7" fillId="0" borderId="21" xfId="0" applyFont="true" applyBorder="true" applyAlignment="false" applyProtection="false">
      <alignment horizontal="general" vertical="bottom" textRotation="0" wrapText="false" indent="0" shrinkToFit="false"/>
      <protection locked="true" hidden="false"/>
    </xf>
    <xf numFmtId="167" fontId="7" fillId="0" borderId="22" xfId="21" applyFont="true" applyBorder="true" applyAlignment="true" applyProtection="true">
      <alignment horizontal="general" vertical="bottom" textRotation="0" wrapText="false" indent="0" shrinkToFit="false"/>
      <protection locked="true" hidden="false"/>
    </xf>
    <xf numFmtId="167" fontId="7" fillId="0" borderId="23" xfId="21" applyFont="true" applyBorder="true" applyAlignment="true" applyProtection="true">
      <alignment horizontal="general" vertical="bottom" textRotation="0" wrapText="false" indent="0" shrinkToFit="false"/>
      <protection locked="true" hidden="false"/>
    </xf>
    <xf numFmtId="168" fontId="7" fillId="0" borderId="8" xfId="0" applyFont="true" applyBorder="true" applyAlignment="false" applyProtection="false">
      <alignment horizontal="general" vertical="bottom" textRotation="0" wrapText="false" indent="0" shrinkToFit="false"/>
      <protection locked="true" hidden="false"/>
    </xf>
    <xf numFmtId="168" fontId="7" fillId="0" borderId="8" xfId="21" applyFont="true" applyBorder="true" applyAlignment="true" applyProtection="true">
      <alignment horizontal="general" vertical="bottom" textRotation="0" wrapText="false" indent="0" shrinkToFit="false"/>
      <protection locked="true" hidden="false"/>
    </xf>
    <xf numFmtId="168" fontId="7" fillId="0" borderId="6" xfId="21" applyFont="true" applyBorder="true" applyAlignment="true" applyProtection="true">
      <alignment horizontal="general" vertical="bottom" textRotation="0" wrapText="false" indent="0" shrinkToFit="false"/>
      <protection locked="true" hidden="false"/>
    </xf>
    <xf numFmtId="164" fontId="7" fillId="0" borderId="15" xfId="21" applyFont="true" applyBorder="true" applyAlignment="true" applyProtection="true">
      <alignment horizontal="general" vertical="bottom" textRotation="0" wrapText="false" indent="0" shrinkToFit="false"/>
      <protection locked="true" hidden="false"/>
    </xf>
    <xf numFmtId="168" fontId="7" fillId="0" borderId="0" xfId="0" applyFont="true" applyBorder="true" applyAlignment="false" applyProtection="false">
      <alignment horizontal="general" vertical="bottom" textRotation="0" wrapText="false" indent="0" shrinkToFit="false"/>
      <protection locked="true" hidden="false"/>
    </xf>
    <xf numFmtId="168" fontId="7" fillId="0" borderId="0" xfId="21" applyFont="true" applyBorder="true" applyAlignment="true" applyProtection="true">
      <alignment horizontal="general" vertical="bottom" textRotation="0" wrapText="false" indent="0" shrinkToFit="false"/>
      <protection locked="true" hidden="false"/>
    </xf>
    <xf numFmtId="168" fontId="7" fillId="0" borderId="14" xfId="21" applyFont="true" applyBorder="true" applyAlignment="true" applyProtection="true">
      <alignment horizontal="general" vertical="bottom" textRotation="0" wrapText="false" indent="0" shrinkToFit="false"/>
      <protection locked="true" hidden="false"/>
    </xf>
    <xf numFmtId="166" fontId="7" fillId="0" borderId="22" xfId="0" applyFont="true" applyBorder="true" applyAlignment="false" applyProtection="false">
      <alignment horizontal="general" vertical="bottom" textRotation="0" wrapText="false" indent="0" shrinkToFit="false"/>
      <protection locked="true" hidden="false"/>
    </xf>
    <xf numFmtId="166" fontId="7" fillId="0" borderId="22" xfId="21" applyFont="true" applyBorder="true" applyAlignment="true" applyProtection="true">
      <alignment horizontal="general" vertical="bottom" textRotation="0" wrapText="false" indent="0" shrinkToFit="false"/>
      <protection locked="true" hidden="false"/>
    </xf>
    <xf numFmtId="166" fontId="7" fillId="0" borderId="23" xfId="21" applyFont="true" applyBorder="true" applyAlignment="true" applyProtection="true">
      <alignment horizontal="general" vertical="bottom" textRotation="0" wrapText="false" indent="0" shrinkToFit="false"/>
      <protection locked="true" hidden="false"/>
    </xf>
    <xf numFmtId="164" fontId="7" fillId="0" borderId="0" xfId="0" applyFont="true" applyBorder="true" applyAlignment="true" applyProtection="false">
      <alignment horizontal="general" vertical="bottom" textRotation="0" wrapText="true" indent="0" shrinkToFit="false"/>
      <protection locked="true" hidden="false"/>
    </xf>
    <xf numFmtId="164" fontId="0" fillId="0" borderId="7" xfId="0" applyFont="false" applyBorder="true" applyAlignment="false" applyProtection="false">
      <alignment horizontal="general" vertical="bottom" textRotation="0" wrapText="false" indent="0" shrinkToFit="false"/>
      <protection locked="true" hidden="false"/>
    </xf>
    <xf numFmtId="164" fontId="0" fillId="0" borderId="8" xfId="0" applyFont="true" applyBorder="true" applyAlignment="false" applyProtection="false">
      <alignment horizontal="general" vertical="bottom" textRotation="0" wrapText="false" indent="0" shrinkToFit="false"/>
      <protection locked="true" hidden="false"/>
    </xf>
    <xf numFmtId="164" fontId="0" fillId="0" borderId="6" xfId="0" applyFont="true" applyBorder="true" applyAlignment="false" applyProtection="false">
      <alignment horizontal="general" vertical="bottom" textRotation="0" wrapText="false" indent="0" shrinkToFit="false"/>
      <protection locked="true" hidden="false"/>
    </xf>
    <xf numFmtId="164" fontId="0" fillId="0" borderId="11" xfId="0" applyFont="true" applyBorder="true" applyAlignment="false" applyProtection="false">
      <alignment horizontal="general" vertical="bottom" textRotation="0" wrapText="false" indent="0" shrinkToFit="false"/>
      <protection locked="true" hidden="false"/>
    </xf>
    <xf numFmtId="164" fontId="0" fillId="0" borderId="12" xfId="0" applyFont="false" applyBorder="true" applyAlignment="false" applyProtection="false">
      <alignment horizontal="general" vertical="bottom" textRotation="0" wrapText="false" indent="0" shrinkToFit="false"/>
      <protection locked="true" hidden="false"/>
    </xf>
    <xf numFmtId="164" fontId="0" fillId="0" borderId="10" xfId="0" applyFont="false" applyBorder="true" applyAlignment="false" applyProtection="false">
      <alignment horizontal="general" vertical="bottom" textRotation="0" wrapText="false" indent="0" shrinkToFit="false"/>
      <protection locked="true" hidden="false"/>
    </xf>
    <xf numFmtId="164" fontId="0" fillId="0" borderId="15"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right" vertical="bottom" textRotation="0" wrapText="false" indent="0" shrinkToFit="false"/>
      <protection locked="true" hidden="false"/>
    </xf>
    <xf numFmtId="164" fontId="0" fillId="0" borderId="14" xfId="0" applyFont="true" applyBorder="true" applyAlignment="true" applyProtection="false">
      <alignment horizontal="left" vertical="bottom" textRotation="0" wrapText="false" indent="0" shrinkToFit="false"/>
      <protection locked="true" hidden="false"/>
    </xf>
    <xf numFmtId="164" fontId="0" fillId="0" borderId="24" xfId="0" applyFont="true" applyBorder="true" applyAlignment="false" applyProtection="false">
      <alignment horizontal="general" vertical="bottom" textRotation="0" wrapText="false" indent="0" shrinkToFit="false"/>
      <protection locked="true" hidden="false"/>
    </xf>
    <xf numFmtId="164" fontId="0" fillId="0" borderId="25" xfId="0" applyFont="false" applyBorder="true" applyAlignment="true" applyProtection="false">
      <alignment horizontal="right" vertical="bottom" textRotation="0" wrapText="false" indent="0" shrinkToFit="false"/>
      <protection locked="true" hidden="false"/>
    </xf>
    <xf numFmtId="164" fontId="0" fillId="0" borderId="25" xfId="0" applyFont="false" applyBorder="true" applyAlignment="false" applyProtection="false">
      <alignment horizontal="general" vertical="bottom" textRotation="0" wrapText="false" indent="0" shrinkToFit="false"/>
      <protection locked="true" hidden="false"/>
    </xf>
    <xf numFmtId="164" fontId="0" fillId="0" borderId="26" xfId="0" applyFont="false" applyBorder="true" applyAlignment="true" applyProtection="false">
      <alignment horizontal="left" vertical="bottom" textRotation="0" wrapText="false" indent="0" shrinkToFit="false"/>
      <protection locked="true" hidden="false"/>
    </xf>
    <xf numFmtId="164" fontId="0" fillId="0" borderId="12" xfId="0" applyFont="false" applyBorder="true" applyAlignment="true" applyProtection="false">
      <alignment horizontal="right" vertical="bottom" textRotation="0" wrapText="false" indent="0" shrinkToFit="false"/>
      <protection locked="true" hidden="false"/>
    </xf>
    <xf numFmtId="164" fontId="0" fillId="0" borderId="10" xfId="0" applyFont="false" applyBorder="true" applyAlignment="true" applyProtection="false">
      <alignment horizontal="left" vertical="bottom" textRotation="0" wrapText="false" indent="0" shrinkToFit="false"/>
      <protection locked="true" hidden="false"/>
    </xf>
    <xf numFmtId="164" fontId="0" fillId="0" borderId="21" xfId="0" applyFont="true" applyBorder="true" applyAlignment="false" applyProtection="false">
      <alignment horizontal="general" vertical="bottom" textRotation="0" wrapText="false" indent="0" shrinkToFit="false"/>
      <protection locked="true" hidden="false"/>
    </xf>
    <xf numFmtId="164" fontId="0" fillId="0" borderId="22" xfId="0" applyFont="false" applyBorder="true" applyAlignment="false" applyProtection="false">
      <alignment horizontal="general" vertical="bottom" textRotation="0" wrapText="false" indent="0" shrinkToFit="false"/>
      <protection locked="true" hidden="false"/>
    </xf>
    <xf numFmtId="164" fontId="0" fillId="0" borderId="23" xfId="0" applyFont="false" applyBorder="true" applyAlignment="true" applyProtection="false">
      <alignment horizontal="left" vertical="bottom" textRotation="0" wrapText="false" indent="0" shrinkToFit="false"/>
      <protection locked="true" hidden="false"/>
    </xf>
    <xf numFmtId="164" fontId="0" fillId="0" borderId="0" xfId="0" applyFont="false" applyBorder="true" applyAlignment="true" applyProtection="false">
      <alignment horizontal="left" vertical="bottom" textRotation="0" wrapText="false" indent="0" shrinkToFit="false"/>
      <protection locked="true" hidden="false"/>
    </xf>
    <xf numFmtId="164" fontId="0" fillId="0" borderId="14" xfId="0" applyFont="false" applyBorder="true" applyAlignment="false" applyProtection="false">
      <alignment horizontal="general" vertical="bottom" textRotation="0" wrapText="false" indent="0" shrinkToFit="false"/>
      <protection locked="true" hidden="false"/>
    </xf>
    <xf numFmtId="164" fontId="0" fillId="0" borderId="15" xfId="0" applyFont="false" applyBorder="true" applyAlignment="true" applyProtection="false">
      <alignment horizontal="left" vertical="bottom" textRotation="0" wrapText="false" indent="0" shrinkToFit="false"/>
      <protection locked="true" hidden="false"/>
    </xf>
    <xf numFmtId="164" fontId="0" fillId="0" borderId="21" xfId="0" applyFont="false" applyBorder="true" applyAlignment="true" applyProtection="false">
      <alignment horizontal="left" vertical="bottom" textRotation="0" wrapText="false" indent="0" shrinkToFit="false"/>
      <protection locked="true" hidden="false"/>
    </xf>
    <xf numFmtId="164" fontId="0" fillId="0" borderId="22" xfId="0" applyFont="true" applyBorder="true" applyAlignment="true" applyProtection="false">
      <alignment horizontal="left" vertical="bottom" textRotation="0" wrapText="false" indent="0" shrinkToFit="false"/>
      <protection locked="true" hidden="false"/>
    </xf>
    <xf numFmtId="164" fontId="0" fillId="0" borderId="23" xfId="0" applyFont="false" applyBorder="tru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4" fontId="0" fillId="0" borderId="27" xfId="0" applyFont="false" applyBorder="true" applyAlignment="false" applyProtection="false">
      <alignment horizontal="general" vertical="bottom" textRotation="0" wrapText="false" indent="0" shrinkToFit="false"/>
      <protection locked="true" hidden="false"/>
    </xf>
    <xf numFmtId="164" fontId="0" fillId="0" borderId="28" xfId="0" applyFont="true" applyBorder="true" applyAlignment="false" applyProtection="false">
      <alignment horizontal="general" vertical="bottom" textRotation="0" wrapText="false" indent="0" shrinkToFit="false"/>
      <protection locked="true" hidden="false"/>
    </xf>
    <xf numFmtId="164" fontId="0" fillId="0" borderId="29" xfId="0" applyFont="true" applyBorder="true" applyAlignment="false" applyProtection="false">
      <alignment horizontal="general" vertical="bottom" textRotation="0" wrapText="false" indent="0" shrinkToFit="false"/>
      <protection locked="true" hidden="false"/>
    </xf>
    <xf numFmtId="164" fontId="0" fillId="0" borderId="30" xfId="0" applyFont="true" applyBorder="true" applyAlignment="false" applyProtection="false">
      <alignment horizontal="general" vertical="bottom" textRotation="0" wrapText="false" indent="0" shrinkToFit="false"/>
      <protection locked="true" hidden="false"/>
    </xf>
    <xf numFmtId="164" fontId="0" fillId="0" borderId="31" xfId="0" applyFont="false" applyBorder="true" applyAlignment="false" applyProtection="false">
      <alignment horizontal="general" vertical="bottom" textRotation="0" wrapText="false" indent="0" shrinkToFit="false"/>
      <protection locked="true" hidden="false"/>
    </xf>
    <xf numFmtId="164" fontId="0" fillId="0" borderId="32" xfId="0" applyFont="false" applyBorder="true" applyAlignment="false" applyProtection="false">
      <alignment horizontal="general" vertical="bottom" textRotation="0" wrapText="false" indent="0" shrinkToFit="false"/>
      <protection locked="true" hidden="false"/>
    </xf>
    <xf numFmtId="164" fontId="0" fillId="0" borderId="33" xfId="0" applyFont="true" applyBorder="true" applyAlignment="false" applyProtection="false">
      <alignment horizontal="general" vertical="bottom" textRotation="0" wrapText="false" indent="0" shrinkToFit="false"/>
      <protection locked="true" hidden="false"/>
    </xf>
    <xf numFmtId="164" fontId="0" fillId="0" borderId="34" xfId="0" applyFont="false" applyBorder="true" applyAlignment="false" applyProtection="false">
      <alignment horizontal="general" vertical="bottom" textRotation="0" wrapText="false" indent="0" shrinkToFit="false"/>
      <protection locked="true" hidden="false"/>
    </xf>
    <xf numFmtId="164" fontId="0" fillId="0" borderId="35" xfId="0" applyFont="false" applyBorder="true" applyAlignment="false" applyProtection="false">
      <alignment horizontal="general" vertical="bottom" textRotation="0" wrapText="false" indent="0" shrinkToFit="false"/>
      <protection locked="true" hidden="false"/>
    </xf>
    <xf numFmtId="169" fontId="0" fillId="0" borderId="31" xfId="0" applyFont="false" applyBorder="true" applyAlignment="false" applyProtection="false">
      <alignment horizontal="general" vertical="bottom" textRotation="0" wrapText="false" indent="0" shrinkToFit="false"/>
      <protection locked="true" hidden="false"/>
    </xf>
    <xf numFmtId="169" fontId="0" fillId="0" borderId="32" xfId="0" applyFont="false" applyBorder="true" applyAlignment="false" applyProtection="false">
      <alignment horizontal="general" vertical="bottom" textRotation="0" wrapText="false" indent="0" shrinkToFit="false"/>
      <protection locked="true" hidden="false"/>
    </xf>
    <xf numFmtId="169" fontId="0" fillId="0" borderId="34" xfId="0" applyFont="false" applyBorder="true" applyAlignment="false" applyProtection="false">
      <alignment horizontal="general" vertical="bottom" textRotation="0" wrapText="false" indent="0" shrinkToFit="false"/>
      <protection locked="true" hidden="false"/>
    </xf>
    <xf numFmtId="169" fontId="0" fillId="0" borderId="35" xfId="0" applyFont="fals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0" fillId="0" borderId="27" xfId="0" applyFont="false" applyBorder="true" applyAlignment="true" applyProtection="false">
      <alignment horizontal="general" vertical="bottom" textRotation="0" wrapText="true" indent="0" shrinkToFit="false"/>
      <protection locked="true" hidden="false"/>
    </xf>
    <xf numFmtId="164" fontId="0" fillId="0" borderId="28" xfId="0" applyFont="true" applyBorder="true" applyAlignment="true" applyProtection="false">
      <alignment horizontal="general" vertical="bottom" textRotation="0" wrapText="true" indent="0" shrinkToFit="false"/>
      <protection locked="true" hidden="false"/>
    </xf>
    <xf numFmtId="164" fontId="0" fillId="0" borderId="29" xfId="0" applyFont="true" applyBorder="true" applyAlignment="true" applyProtection="false">
      <alignment horizontal="general" vertical="bottom" textRotation="0" wrapText="true" indent="0" shrinkToFit="false"/>
      <protection locked="true" hidden="false"/>
    </xf>
    <xf numFmtId="168" fontId="0" fillId="0" borderId="34" xfId="0" applyFont="false" applyBorder="true" applyAlignment="false" applyProtection="false">
      <alignment horizontal="general" vertical="bottom" textRotation="0" wrapText="false" indent="0" shrinkToFit="false"/>
      <protection locked="true" hidden="false"/>
    </xf>
    <xf numFmtId="168" fontId="0" fillId="0" borderId="35" xfId="0" applyFont="false" applyBorder="true" applyAlignment="false" applyProtection="false">
      <alignment horizontal="general" vertical="bottom" textRotation="0" wrapText="false" indent="0" shrinkToFit="false"/>
      <protection locked="true" hidden="false"/>
    </xf>
    <xf numFmtId="168" fontId="0" fillId="0" borderId="31" xfId="0" applyFont="false" applyBorder="true" applyAlignment="false" applyProtection="false">
      <alignment horizontal="general" vertical="bottom" textRotation="0" wrapText="false" indent="0" shrinkToFit="false"/>
      <protection locked="true" hidden="false"/>
    </xf>
    <xf numFmtId="168" fontId="0" fillId="0" borderId="32" xfId="0" applyFont="false" applyBorder="true" applyAlignment="false" applyProtection="false">
      <alignment horizontal="general" vertical="bottom" textRotation="0" wrapText="false" indent="0" shrinkToFit="false"/>
      <protection locked="true" hidden="false"/>
    </xf>
    <xf numFmtId="164" fontId="4" fillId="0" borderId="7" xfId="0" applyFont="true" applyBorder="true" applyAlignment="true" applyProtection="false">
      <alignment horizontal="center" vertical="bottom" textRotation="0" wrapText="false" indent="0" shrinkToFit="false"/>
      <protection locked="true" hidden="false"/>
    </xf>
    <xf numFmtId="164" fontId="4" fillId="0" borderId="5" xfId="0" applyFont="true" applyBorder="true" applyAlignment="true" applyProtection="false">
      <alignment horizontal="center" vertical="bottom" textRotation="0" wrapText="false" indent="0" shrinkToFit="false"/>
      <protection locked="true" hidden="false"/>
    </xf>
    <xf numFmtId="164" fontId="4" fillId="0" borderId="8" xfId="0" applyFont="true" applyBorder="true" applyAlignment="false" applyProtection="false">
      <alignment horizontal="general" vertical="bottom" textRotation="0" wrapText="false" indent="0" shrinkToFit="false"/>
      <protection locked="true" hidden="false"/>
    </xf>
    <xf numFmtId="164" fontId="4" fillId="0" borderId="21" xfId="0" applyFont="true" applyBorder="true" applyAlignment="true" applyProtection="false">
      <alignment horizontal="center" vertical="bottom" textRotation="0" wrapText="false" indent="0" shrinkToFit="false"/>
      <protection locked="true" hidden="false"/>
    </xf>
    <xf numFmtId="164" fontId="4" fillId="0" borderId="22" xfId="0" applyFont="true" applyBorder="true" applyAlignment="true" applyProtection="false">
      <alignment horizontal="center" vertical="bottom" textRotation="0" wrapText="false" indent="0" shrinkToFit="false"/>
      <protection locked="true" hidden="false"/>
    </xf>
    <xf numFmtId="164" fontId="4" fillId="0" borderId="23"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5" fontId="0" fillId="0" borderId="15" xfId="0" applyFont="true" applyBorder="true" applyAlignment="true" applyProtection="false">
      <alignment horizontal="center" vertical="bottom" textRotation="0" wrapText="false" indent="0" shrinkToFit="false"/>
      <protection locked="true" hidden="false"/>
    </xf>
    <xf numFmtId="165" fontId="0" fillId="0" borderId="14" xfId="0" applyFont="true" applyBorder="true" applyAlignment="false" applyProtection="false">
      <alignment horizontal="general" vertical="bottom" textRotation="0" wrapText="false" indent="0" shrinkToFit="false"/>
      <protection locked="true" hidden="false"/>
    </xf>
    <xf numFmtId="164" fontId="0" fillId="0" borderId="22" xfId="0" applyFont="true" applyBorder="true" applyAlignment="false" applyProtection="false">
      <alignment horizontal="general" vertical="bottom" textRotation="0" wrapText="false" indent="0" shrinkToFit="false"/>
      <protection locked="true" hidden="false"/>
    </xf>
    <xf numFmtId="165" fontId="0" fillId="0" borderId="21" xfId="0" applyFont="true" applyBorder="true" applyAlignment="true" applyProtection="false">
      <alignment horizontal="center" vertical="bottom" textRotation="0" wrapText="false" indent="0" shrinkToFit="false"/>
      <protection locked="true" hidden="false"/>
    </xf>
    <xf numFmtId="165" fontId="0" fillId="0" borderId="23" xfId="0" applyFont="true" applyBorder="true" applyAlignment="false" applyProtection="false">
      <alignment horizontal="general" vertical="bottom" textRotation="0" wrapText="false" indent="0" shrinkToFit="false"/>
      <protection locked="true" hidden="false"/>
    </xf>
    <xf numFmtId="165" fontId="4" fillId="0" borderId="5" xfId="0" applyFont="true" applyBorder="true" applyAlignment="true" applyProtection="false">
      <alignment horizontal="center" vertical="bottom" textRotation="0" wrapText="false" indent="0" shrinkToFit="false"/>
      <protection locked="true" hidden="false"/>
    </xf>
    <xf numFmtId="164" fontId="4" fillId="0" borderId="13" xfId="0" applyFont="true" applyBorder="true" applyAlignment="false" applyProtection="false">
      <alignment horizontal="general" vertical="bottom" textRotation="0" wrapText="false" indent="0" shrinkToFit="false"/>
      <protection locked="true" hidden="false"/>
    </xf>
    <xf numFmtId="165" fontId="4" fillId="0" borderId="13" xfId="0" applyFont="true" applyBorder="true" applyAlignment="true" applyProtection="false">
      <alignment horizontal="center" vertical="bottom" textRotation="0" wrapText="false" indent="0" shrinkToFit="false"/>
      <protection locked="true" hidden="false"/>
    </xf>
    <xf numFmtId="164" fontId="4" fillId="0" borderId="13" xfId="0" applyFont="true" applyBorder="true" applyAlignment="true" applyProtection="false">
      <alignment horizontal="center" vertical="bottom" textRotation="0" wrapText="false" indent="0" shrinkToFit="false"/>
      <protection locked="true" hidden="false"/>
    </xf>
    <xf numFmtId="168" fontId="4" fillId="0" borderId="20" xfId="0" applyFont="true" applyBorder="true" applyAlignment="true" applyProtection="false">
      <alignment horizontal="center" vertical="bottom" textRotation="0" wrapText="false" indent="0" shrinkToFit="false"/>
      <protection locked="true" hidden="false"/>
    </xf>
    <xf numFmtId="165" fontId="4" fillId="0" borderId="0"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general" vertical="bottom" textRotation="0" wrapText="true" indent="0" shrinkToFit="false"/>
      <protection locked="true" hidden="false"/>
    </xf>
    <xf numFmtId="164" fontId="12" fillId="0" borderId="27" xfId="0" applyFont="true" applyBorder="true" applyAlignment="false" applyProtection="false">
      <alignment horizontal="general" vertical="bottom" textRotation="0" wrapText="false" indent="0" shrinkToFit="false"/>
      <protection locked="true" hidden="false"/>
    </xf>
    <xf numFmtId="164" fontId="12" fillId="0" borderId="28" xfId="0" applyFont="true" applyBorder="true" applyAlignment="false" applyProtection="false">
      <alignment horizontal="general" vertical="bottom" textRotation="0" wrapText="false" indent="0" shrinkToFit="false"/>
      <protection locked="true" hidden="false"/>
    </xf>
    <xf numFmtId="164" fontId="12" fillId="0" borderId="29" xfId="0" applyFont="true" applyBorder="true" applyAlignment="false" applyProtection="false">
      <alignment horizontal="general"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14" fillId="0" borderId="31" xfId="0" applyFont="true" applyBorder="true" applyAlignment="false" applyProtection="false">
      <alignment horizontal="general" vertical="bottom" textRotation="0" wrapText="false" indent="0" shrinkToFit="false"/>
      <protection locked="true" hidden="false"/>
    </xf>
    <xf numFmtId="166" fontId="0" fillId="0" borderId="31" xfId="0" applyFont="false" applyBorder="true" applyAlignment="false" applyProtection="false">
      <alignment horizontal="general" vertical="bottom" textRotation="0" wrapText="false" indent="0" shrinkToFit="false"/>
      <protection locked="true" hidden="false"/>
    </xf>
    <xf numFmtId="170" fontId="0" fillId="0" borderId="0" xfId="0" applyFont="false" applyBorder="false" applyAlignment="false" applyProtection="false">
      <alignment horizontal="general" vertical="bottom" textRotation="0" wrapText="false" indent="0" shrinkToFit="false"/>
      <protection locked="true" hidden="false"/>
    </xf>
    <xf numFmtId="166" fontId="0" fillId="0" borderId="34" xfId="0" applyFont="false" applyBorder="true" applyAlignment="false" applyProtection="false">
      <alignment horizontal="general" vertical="bottom" textRotation="0" wrapText="false" indent="0" shrinkToFit="false"/>
      <protection locked="true" hidden="false"/>
    </xf>
  </cellXfs>
  <cellStyles count="8">
    <cellStyle name="Normal" xfId="0" builtinId="0"/>
    <cellStyle name="Comma" xfId="15" builtinId="3"/>
    <cellStyle name="Comma [0]" xfId="16" builtinId="6"/>
    <cellStyle name="Currency" xfId="17" builtinId="4"/>
    <cellStyle name="Currency [0]" xfId="18" builtinId="7"/>
    <cellStyle name="Percent" xfId="19" builtinId="5"/>
    <cellStyle name="Normal 4" xfId="20"/>
    <cellStyle name="Excel_BuiltIn_Input" xfId="21"/>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sharedStrings" Target="sharedStrings.xml"/>
</Relationships>
</file>

<file path=xl/drawings/_rels/drawing1.xml.rels><?xml version="1.0" encoding="UTF-8"?>
<Relationships xmlns="http://schemas.openxmlformats.org/package/2006/relationships"><Relationship Id="rId1" Type="http://schemas.openxmlformats.org/officeDocument/2006/relationships/image" Target="../media/image1.png"/>
</Relationships>
</file>

<file path=xl/drawings/_rels/drawing2.xml.rels><?xml version="1.0" encoding="UTF-8"?>
<Relationships xmlns="http://schemas.openxmlformats.org/package/2006/relationships"><Relationship Id="rId1" Type="http://schemas.openxmlformats.org/officeDocument/2006/relationships/image" Target="../media/image2.png"/>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20</xdr:col>
      <xdr:colOff>310680</xdr:colOff>
      <xdr:row>45</xdr:row>
      <xdr:rowOff>204840</xdr:rowOff>
    </xdr:from>
    <xdr:to>
      <xdr:col>20</xdr:col>
      <xdr:colOff>3970800</xdr:colOff>
      <xdr:row>45</xdr:row>
      <xdr:rowOff>1525680</xdr:rowOff>
    </xdr:to>
    <xdr:pic>
      <xdr:nvPicPr>
        <xdr:cNvPr id="0" name="Picture 1" descr="Screen Shot 2016-12-30 at 16.29.21.png"/>
        <xdr:cNvPicPr/>
      </xdr:nvPicPr>
      <xdr:blipFill>
        <a:blip r:embed="rId1"/>
        <a:stretch/>
      </xdr:blipFill>
      <xdr:spPr>
        <a:xfrm>
          <a:off x="18455040" y="10577520"/>
          <a:ext cx="3660120" cy="1320840"/>
        </a:xfrm>
        <a:prstGeom prst="rect">
          <a:avLst/>
        </a:prstGeom>
        <a:ln w="0">
          <a:noFill/>
        </a:ln>
      </xdr:spPr>
    </xdr:pic>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15</xdr:col>
      <xdr:colOff>9360</xdr:colOff>
      <xdr:row>2</xdr:row>
      <xdr:rowOff>0</xdr:rowOff>
    </xdr:from>
    <xdr:to>
      <xdr:col>23</xdr:col>
      <xdr:colOff>310320</xdr:colOff>
      <xdr:row>46</xdr:row>
      <xdr:rowOff>199440</xdr:rowOff>
    </xdr:to>
    <xdr:pic>
      <xdr:nvPicPr>
        <xdr:cNvPr id="1" name="Picture 1" descr=""/>
        <xdr:cNvPicPr/>
      </xdr:nvPicPr>
      <xdr:blipFill>
        <a:blip r:embed="rId1"/>
        <a:stretch/>
      </xdr:blipFill>
      <xdr:spPr>
        <a:xfrm>
          <a:off x="10390320" y="409680"/>
          <a:ext cx="7713360" cy="10153080"/>
        </a:xfrm>
        <a:prstGeom prst="rect">
          <a:avLst/>
        </a:prstGeom>
        <a:ln w="9360">
          <a:solidFill>
            <a:srgbClr val="000000"/>
          </a:solidFill>
          <a:miter/>
        </a:ln>
      </xdr:spPr>
    </xdr:pic>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_rels/sheet5.xml.rels><?xml version="1.0" encoding="UTF-8"?>
<Relationships xmlns="http://schemas.openxmlformats.org/package/2006/relationships"><Relationship Id="rId1" Type="http://schemas.openxmlformats.org/officeDocument/2006/relationships/drawing" Target="../drawings/drawing2.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V53"/>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T52" activeCellId="0" sqref="T52"/>
    </sheetView>
  </sheetViews>
  <sheetFormatPr defaultColWidth="10.9921875" defaultRowHeight="15.75" zeroHeight="false" outlineLevelRow="0" outlineLevelCol="0"/>
  <cols>
    <col collapsed="false" customWidth="true" hidden="false" outlineLevel="0" max="1" min="1" style="0" width="15.87"/>
    <col collapsed="false" customWidth="true" hidden="false" outlineLevel="0" max="2" min="2" style="0" width="26.37"/>
    <col collapsed="false" customWidth="true" hidden="false" outlineLevel="0" max="3" min="3" style="0" width="6.61"/>
    <col collapsed="false" customWidth="true" hidden="false" outlineLevel="0" max="4" min="4" style="0" width="6.87"/>
    <col collapsed="false" customWidth="true" hidden="false" outlineLevel="0" max="5" min="5" style="0" width="6.49"/>
    <col collapsed="false" customWidth="true" hidden="false" outlineLevel="0" max="6" min="6" style="0" width="6.61"/>
    <col collapsed="false" customWidth="true" hidden="false" outlineLevel="0" max="7" min="7" style="0" width="6.99"/>
    <col collapsed="false" customWidth="true" hidden="false" outlineLevel="0" max="8" min="8" style="0" width="6.87"/>
    <col collapsed="false" customWidth="true" hidden="false" outlineLevel="0" max="10" min="9" style="0" width="7.11"/>
    <col collapsed="false" customWidth="true" hidden="false" outlineLevel="0" max="11" min="11" style="0" width="7.49"/>
    <col collapsed="false" customWidth="true" hidden="false" outlineLevel="0" max="13" min="12" style="0" width="6.37"/>
    <col collapsed="false" customWidth="true" hidden="false" outlineLevel="0" max="14" min="14" style="0" width="7.11"/>
    <col collapsed="false" customWidth="true" hidden="false" outlineLevel="0" max="15" min="15" style="0" width="7.37"/>
    <col collapsed="false" customWidth="true" hidden="false" outlineLevel="0" max="16" min="16" style="0" width="13.87"/>
    <col collapsed="false" customWidth="true" hidden="false" outlineLevel="0" max="17" min="17" style="0" width="13.49"/>
    <col collapsed="false" customWidth="true" hidden="false" outlineLevel="0" max="18" min="18" style="0" width="12.11"/>
    <col collapsed="false" customWidth="true" hidden="false" outlineLevel="0" max="19" min="19" style="0" width="11.49"/>
    <col collapsed="false" customWidth="true" hidden="false" outlineLevel="0" max="20" min="20" style="0" width="51.61"/>
    <col collapsed="false" customWidth="true" hidden="false" outlineLevel="0" max="21" min="21" style="0" width="107.99"/>
  </cols>
  <sheetData>
    <row r="1" s="1" customFormat="true" ht="15.75" hidden="false" customHeight="false" outlineLevel="0" collapsed="false">
      <c r="A1" s="1" t="s">
        <v>0</v>
      </c>
    </row>
    <row r="2" s="1" customFormat="true" ht="16.5" hidden="false" customHeight="false" outlineLevel="0" collapsed="false"/>
    <row r="3" customFormat="false" ht="16.5" hidden="false" customHeight="false" outlineLevel="0" collapsed="false">
      <c r="A3" s="2"/>
      <c r="B3" s="2"/>
      <c r="C3" s="3" t="s">
        <v>1</v>
      </c>
      <c r="D3" s="4" t="s">
        <v>1</v>
      </c>
      <c r="E3" s="5" t="s">
        <v>1</v>
      </c>
      <c r="F3" s="4" t="s">
        <v>2</v>
      </c>
      <c r="G3" s="4" t="s">
        <v>2</v>
      </c>
      <c r="H3" s="5" t="s">
        <v>2</v>
      </c>
      <c r="I3" s="3" t="s">
        <v>1</v>
      </c>
      <c r="J3" s="5" t="s">
        <v>2</v>
      </c>
      <c r="K3" s="5" t="s">
        <v>3</v>
      </c>
    </row>
    <row r="4" customFormat="false" ht="32.25" hidden="false" customHeight="false" outlineLevel="0" collapsed="false">
      <c r="A4" s="6" t="s">
        <v>4</v>
      </c>
      <c r="B4" s="7" t="s">
        <v>5</v>
      </c>
      <c r="C4" s="8" t="s">
        <v>6</v>
      </c>
      <c r="D4" s="9" t="s">
        <v>7</v>
      </c>
      <c r="E4" s="10" t="s">
        <v>8</v>
      </c>
      <c r="F4" s="9" t="s">
        <v>9</v>
      </c>
      <c r="G4" s="9" t="s">
        <v>7</v>
      </c>
      <c r="H4" s="10" t="s">
        <v>8</v>
      </c>
      <c r="I4" s="8" t="s">
        <v>10</v>
      </c>
      <c r="J4" s="10" t="s">
        <v>10</v>
      </c>
      <c r="K4" s="10" t="s">
        <v>10</v>
      </c>
      <c r="L4" s="11" t="s">
        <v>11</v>
      </c>
      <c r="M4" s="12" t="s">
        <v>12</v>
      </c>
      <c r="N4" s="12" t="s">
        <v>13</v>
      </c>
      <c r="O4" s="13" t="s">
        <v>14</v>
      </c>
      <c r="P4" s="4" t="s">
        <v>15</v>
      </c>
      <c r="Q4" s="4" t="s">
        <v>16</v>
      </c>
      <c r="R4" s="4" t="s">
        <v>17</v>
      </c>
      <c r="S4" s="5" t="s">
        <v>18</v>
      </c>
    </row>
    <row r="5" customFormat="false" ht="18" hidden="false" customHeight="false" outlineLevel="0" collapsed="false">
      <c r="A5" s="14" t="s">
        <v>19</v>
      </c>
      <c r="B5" s="15" t="s">
        <v>20</v>
      </c>
      <c r="C5" s="16" t="n">
        <v>55.1970656885629</v>
      </c>
      <c r="D5" s="17" t="n">
        <v>33.7008855238563</v>
      </c>
      <c r="E5" s="18" t="n">
        <v>52.8412446478665</v>
      </c>
      <c r="F5" s="17" t="n">
        <v>4.36336173858154</v>
      </c>
      <c r="G5" s="17" t="n">
        <v>2.68396226415094</v>
      </c>
      <c r="H5" s="18" t="n">
        <v>13.8556660651587</v>
      </c>
      <c r="I5" s="16" t="n">
        <v>49.2987905512344</v>
      </c>
      <c r="J5" s="18" t="n">
        <v>6.91813782657069</v>
      </c>
      <c r="K5" s="18" t="n">
        <v>28.6842900269284</v>
      </c>
      <c r="L5" s="19" t="s">
        <v>21</v>
      </c>
      <c r="M5" s="20" t="s">
        <v>7</v>
      </c>
      <c r="N5" s="20" t="s">
        <v>22</v>
      </c>
      <c r="O5" s="21" t="s">
        <v>22</v>
      </c>
      <c r="P5" s="22" t="n">
        <v>37012</v>
      </c>
      <c r="Q5" s="23" t="n">
        <v>0</v>
      </c>
      <c r="R5" s="23" t="n">
        <v>10.82</v>
      </c>
      <c r="S5" s="24" t="n">
        <v>0</v>
      </c>
      <c r="T5" s="25"/>
      <c r="V5" s="26"/>
    </row>
    <row r="6" customFormat="false" ht="18" hidden="false" customHeight="false" outlineLevel="0" collapsed="false">
      <c r="A6" s="27" t="s">
        <v>23</v>
      </c>
      <c r="B6" s="28" t="s">
        <v>24</v>
      </c>
      <c r="C6" s="29" t="n">
        <v>0.00666888962987663</v>
      </c>
      <c r="D6" s="30" t="n">
        <v>0.143496403149368</v>
      </c>
      <c r="E6" s="31" t="n">
        <v>2.69913627639155</v>
      </c>
      <c r="F6" s="30" t="n">
        <v>28.2542044276117</v>
      </c>
      <c r="G6" s="30" t="n">
        <v>59.561320754717</v>
      </c>
      <c r="H6" s="31" t="n">
        <v>30.2936198189881</v>
      </c>
      <c r="I6" s="29" t="n">
        <v>1.27207942244378</v>
      </c>
      <c r="J6" s="31" t="n">
        <v>37.8024423265104</v>
      </c>
      <c r="K6" s="31" t="n">
        <v>19.0409229117448</v>
      </c>
      <c r="L6" s="32" t="s">
        <v>21</v>
      </c>
      <c r="M6" s="26" t="s">
        <v>7</v>
      </c>
      <c r="N6" s="26" t="s">
        <v>25</v>
      </c>
      <c r="O6" s="33" t="s">
        <v>22</v>
      </c>
      <c r="P6" s="34" t="n">
        <v>45548</v>
      </c>
      <c r="Q6" s="35" t="n">
        <v>208265</v>
      </c>
      <c r="R6" s="35" t="n">
        <v>13.32</v>
      </c>
      <c r="S6" s="36" t="n">
        <v>60.9</v>
      </c>
      <c r="T6" s="25"/>
    </row>
    <row r="7" customFormat="false" ht="18" hidden="false" customHeight="false" outlineLevel="0" collapsed="false">
      <c r="A7" s="27" t="s">
        <v>23</v>
      </c>
      <c r="B7" s="28" t="s">
        <v>26</v>
      </c>
      <c r="C7" s="29" t="n">
        <v>16.7295765255085</v>
      </c>
      <c r="D7" s="30" t="n">
        <v>25.1534089836301</v>
      </c>
      <c r="E7" s="31" t="n">
        <v>16.5519341503027</v>
      </c>
      <c r="F7" s="30" t="n">
        <v>6.32129491861671</v>
      </c>
      <c r="G7" s="30" t="n">
        <v>2.97169811320755</v>
      </c>
      <c r="H7" s="31" t="n">
        <v>8.45748177990404</v>
      </c>
      <c r="I7" s="29" t="n">
        <v>18.5361353499276</v>
      </c>
      <c r="J7" s="31" t="n">
        <v>6.05175087018494</v>
      </c>
      <c r="K7" s="31" t="n">
        <v>12.4635684153103</v>
      </c>
      <c r="L7" s="32" t="s">
        <v>21</v>
      </c>
      <c r="M7" s="26" t="s">
        <v>7</v>
      </c>
      <c r="N7" s="26" t="s">
        <v>25</v>
      </c>
      <c r="O7" s="33" t="s">
        <v>22</v>
      </c>
      <c r="P7" s="34" t="n">
        <v>87283</v>
      </c>
      <c r="Q7" s="35" t="n">
        <v>21731</v>
      </c>
      <c r="R7" s="35" t="n">
        <v>25.52</v>
      </c>
      <c r="S7" s="36" t="n">
        <v>6.35</v>
      </c>
      <c r="T7" s="25"/>
    </row>
    <row r="8" customFormat="false" ht="18" hidden="false" customHeight="false" outlineLevel="0" collapsed="false">
      <c r="A8" s="27" t="s">
        <v>27</v>
      </c>
      <c r="B8" s="28" t="s">
        <v>28</v>
      </c>
      <c r="C8" s="29" t="n">
        <v>10.8582860953651</v>
      </c>
      <c r="D8" s="30" t="n">
        <v>4.85999660140098</v>
      </c>
      <c r="E8" s="31" t="n">
        <v>20.9480658496973</v>
      </c>
      <c r="F8" s="30" t="n">
        <v>2.6579196537265</v>
      </c>
      <c r="G8" s="30" t="n">
        <v>0.45440251572327</v>
      </c>
      <c r="H8" s="31" t="n">
        <v>5.85141354372124</v>
      </c>
      <c r="I8" s="29" t="n">
        <v>14.1409866867536</v>
      </c>
      <c r="J8" s="31" t="n">
        <v>3.05179108412309</v>
      </c>
      <c r="K8" s="31" t="n">
        <v>8.74705776239978</v>
      </c>
      <c r="L8" s="32" t="s">
        <v>29</v>
      </c>
      <c r="M8" s="37" t="s">
        <v>30</v>
      </c>
      <c r="N8" s="26" t="s">
        <v>22</v>
      </c>
      <c r="O8" s="33" t="s">
        <v>22</v>
      </c>
      <c r="P8" s="34" t="n">
        <v>54859</v>
      </c>
      <c r="Q8" s="35" t="n">
        <v>46816</v>
      </c>
      <c r="R8" s="35" t="n">
        <v>16.04</v>
      </c>
      <c r="S8" s="36" t="n">
        <v>13.69</v>
      </c>
      <c r="T8" s="25"/>
    </row>
    <row r="9" customFormat="false" ht="18" hidden="false" customHeight="false" outlineLevel="0" collapsed="false">
      <c r="A9" s="27" t="s">
        <v>31</v>
      </c>
      <c r="B9" s="28" t="s">
        <v>32</v>
      </c>
      <c r="C9" s="29" t="n">
        <v>0.00800266755585195</v>
      </c>
      <c r="D9" s="30" t="n">
        <v>0.00188811056775485</v>
      </c>
      <c r="E9" s="31" t="n">
        <v>0.00184556326590876</v>
      </c>
      <c r="F9" s="30" t="n">
        <v>17.3339645610713</v>
      </c>
      <c r="G9" s="30" t="n">
        <v>18.5235849056604</v>
      </c>
      <c r="H9" s="31" t="n">
        <v>14.3242827367214</v>
      </c>
      <c r="I9" s="29" t="n">
        <v>0.00380862102528078</v>
      </c>
      <c r="J9" s="31" t="n">
        <v>16.7106785878652</v>
      </c>
      <c r="K9" s="31" t="n">
        <v>8.13024739789919</v>
      </c>
      <c r="L9" s="32" t="s">
        <v>21</v>
      </c>
      <c r="M9" s="26" t="s">
        <v>7</v>
      </c>
      <c r="N9" s="26" t="s">
        <v>25</v>
      </c>
      <c r="O9" s="33" t="s">
        <v>22</v>
      </c>
      <c r="P9" s="34" t="n">
        <v>1335</v>
      </c>
      <c r="Q9" s="35" t="n">
        <v>7151</v>
      </c>
      <c r="R9" s="35" t="n">
        <v>0.39</v>
      </c>
      <c r="S9" s="36" t="n">
        <v>2.09</v>
      </c>
      <c r="T9" s="25"/>
    </row>
    <row r="10" customFormat="false" ht="18" hidden="false" customHeight="false" outlineLevel="0" collapsed="false">
      <c r="A10" s="27" t="s">
        <v>33</v>
      </c>
      <c r="B10" s="28" t="s">
        <v>34</v>
      </c>
      <c r="C10" s="29" t="n">
        <v>11.0730243414472</v>
      </c>
      <c r="D10" s="30" t="n">
        <v>32.6265506108038</v>
      </c>
      <c r="E10" s="31"/>
      <c r="F10" s="30" t="n">
        <v>0.302087560304793</v>
      </c>
      <c r="G10" s="30" t="n">
        <v>0.606918238993711</v>
      </c>
      <c r="H10" s="31" t="n">
        <v>0.405668163442304</v>
      </c>
      <c r="I10" s="29" t="n">
        <v>10.8257936743037</v>
      </c>
      <c r="J10" s="31" t="n">
        <v>0.421799529050102</v>
      </c>
      <c r="K10" s="31" t="n">
        <v>5.76515564790082</v>
      </c>
      <c r="L10" s="32" t="s">
        <v>21</v>
      </c>
      <c r="M10" s="26" t="s">
        <v>7</v>
      </c>
      <c r="N10" s="26" t="s">
        <v>35</v>
      </c>
      <c r="O10" s="33" t="s">
        <v>36</v>
      </c>
      <c r="P10" s="34" t="n">
        <v>78956</v>
      </c>
      <c r="Q10" s="35" t="n">
        <v>38273</v>
      </c>
      <c r="R10" s="35" t="n">
        <v>23.09</v>
      </c>
      <c r="S10" s="36" t="n">
        <v>11.19</v>
      </c>
      <c r="T10" s="25"/>
    </row>
    <row r="11" customFormat="false" ht="18" hidden="false" customHeight="false" outlineLevel="0" collapsed="false">
      <c r="A11" s="27" t="s">
        <v>37</v>
      </c>
      <c r="B11" s="28" t="s">
        <v>38</v>
      </c>
      <c r="C11" s="29" t="n">
        <v>1.80460153384461</v>
      </c>
      <c r="D11" s="30" t="n">
        <v>0.360629118441176</v>
      </c>
      <c r="E11" s="31" t="n">
        <v>1.96275653329396</v>
      </c>
      <c r="F11" s="30" t="n">
        <v>8.78646467379052</v>
      </c>
      <c r="G11" s="30" t="n">
        <v>0.787735849056604</v>
      </c>
      <c r="H11" s="31" t="n">
        <v>9.83535467987186</v>
      </c>
      <c r="I11" s="29" t="n">
        <v>1.55349419820064</v>
      </c>
      <c r="J11" s="31" t="n">
        <v>6.84843366710902</v>
      </c>
      <c r="K11" s="31" t="n">
        <v>4.12902160140315</v>
      </c>
      <c r="L11" s="32" t="s">
        <v>21</v>
      </c>
      <c r="M11" s="26" t="s">
        <v>30</v>
      </c>
      <c r="N11" s="26" t="s">
        <v>39</v>
      </c>
      <c r="O11" s="33" t="s">
        <v>36</v>
      </c>
      <c r="P11" s="34" t="n">
        <v>292208</v>
      </c>
      <c r="Q11" s="35" t="n">
        <v>158883</v>
      </c>
      <c r="R11" s="35" t="n">
        <v>85.44</v>
      </c>
      <c r="S11" s="36" t="n">
        <v>46.46</v>
      </c>
      <c r="T11" s="25"/>
    </row>
    <row r="12" customFormat="false" ht="18" hidden="false" customHeight="false" outlineLevel="0" collapsed="false">
      <c r="A12" s="27" t="s">
        <v>40</v>
      </c>
      <c r="B12" s="28" t="s">
        <v>41</v>
      </c>
      <c r="C12" s="29"/>
      <c r="D12" s="30"/>
      <c r="E12" s="31"/>
      <c r="F12" s="30" t="n">
        <v>16.2529870598314</v>
      </c>
      <c r="G12" s="30" t="n">
        <v>0.702830188679245</v>
      </c>
      <c r="H12" s="31" t="n">
        <v>5.7045336914404</v>
      </c>
      <c r="I12" s="29"/>
      <c r="J12" s="31" t="n">
        <v>8.46458715924273</v>
      </c>
      <c r="K12" s="31" t="n">
        <v>4.1172852519729</v>
      </c>
      <c r="L12" s="32" t="s">
        <v>21</v>
      </c>
      <c r="M12" s="26" t="s">
        <v>30</v>
      </c>
      <c r="N12" s="26" t="s">
        <v>22</v>
      </c>
      <c r="O12" s="33" t="s">
        <v>22</v>
      </c>
      <c r="P12" s="34" t="n">
        <v>0</v>
      </c>
      <c r="Q12" s="35" t="n">
        <v>966</v>
      </c>
      <c r="R12" s="35" t="n">
        <v>0</v>
      </c>
      <c r="S12" s="36" t="n">
        <v>0.28</v>
      </c>
      <c r="T12" s="25"/>
    </row>
    <row r="13" customFormat="false" ht="18" hidden="false" customHeight="false" outlineLevel="0" collapsed="false">
      <c r="A13" s="27" t="s">
        <v>42</v>
      </c>
      <c r="B13" s="28" t="s">
        <v>43</v>
      </c>
      <c r="C13" s="29"/>
      <c r="D13" s="30"/>
      <c r="E13" s="31"/>
      <c r="F13" s="30" t="n">
        <v>10.9495468686595</v>
      </c>
      <c r="G13" s="30" t="n">
        <v>5.10377358490566</v>
      </c>
      <c r="H13" s="31" t="n">
        <v>4.62321820750626</v>
      </c>
      <c r="I13" s="29"/>
      <c r="J13" s="31" t="n">
        <v>7.26755226694906</v>
      </c>
      <c r="K13" s="31" t="n">
        <v>3.53503191635026</v>
      </c>
      <c r="L13" s="32" t="s">
        <v>44</v>
      </c>
      <c r="M13" s="26" t="s">
        <v>30</v>
      </c>
      <c r="N13" s="26" t="s">
        <v>22</v>
      </c>
      <c r="O13" s="33" t="s">
        <v>22</v>
      </c>
      <c r="P13" s="34" t="n">
        <v>49592</v>
      </c>
      <c r="Q13" s="35" t="n">
        <v>0</v>
      </c>
      <c r="R13" s="35" t="n">
        <v>14.5</v>
      </c>
      <c r="S13" s="36" t="n">
        <v>0</v>
      </c>
      <c r="T13" s="25"/>
    </row>
    <row r="14" customFormat="false" ht="18.75" hidden="false" customHeight="false" outlineLevel="0" collapsed="false">
      <c r="A14" s="38" t="s">
        <v>45</v>
      </c>
      <c r="B14" s="39" t="s">
        <v>46</v>
      </c>
      <c r="C14" s="40" t="n">
        <v>0.00800266755585195</v>
      </c>
      <c r="D14" s="41"/>
      <c r="E14" s="42" t="n">
        <v>0.591503026723756</v>
      </c>
      <c r="F14" s="41" t="n">
        <v>4.16723026286127</v>
      </c>
      <c r="G14" s="41" t="n">
        <v>2.11477987421384</v>
      </c>
      <c r="H14" s="42" t="n">
        <v>3.07748261921748</v>
      </c>
      <c r="I14" s="40" t="n">
        <v>0.273797533706296</v>
      </c>
      <c r="J14" s="42" t="n">
        <v>3.2358815565475</v>
      </c>
      <c r="K14" s="42" t="n">
        <v>1.7145937158369</v>
      </c>
      <c r="L14" s="43" t="s">
        <v>29</v>
      </c>
      <c r="M14" s="44" t="s">
        <v>30</v>
      </c>
      <c r="N14" s="44" t="s">
        <v>47</v>
      </c>
      <c r="O14" s="45" t="s">
        <v>7</v>
      </c>
      <c r="P14" s="46" t="n">
        <v>170536</v>
      </c>
      <c r="Q14" s="47" t="n">
        <v>127880</v>
      </c>
      <c r="R14" s="47" t="n">
        <v>49.87</v>
      </c>
      <c r="S14" s="48" t="n">
        <v>37.39</v>
      </c>
      <c r="T14" s="25"/>
    </row>
    <row r="15" customFormat="false" ht="18.75" hidden="false" customHeight="false" outlineLevel="0" collapsed="false">
      <c r="A15" s="27" t="s">
        <v>48</v>
      </c>
      <c r="B15" s="28" t="s">
        <v>49</v>
      </c>
      <c r="C15" s="29" t="n">
        <v>0.0240080026675559</v>
      </c>
      <c r="D15" s="30" t="n">
        <v>1.79181692879935</v>
      </c>
      <c r="E15" s="31" t="n">
        <v>2.64653772331316</v>
      </c>
      <c r="F15" s="30"/>
      <c r="G15" s="30" t="n">
        <v>0.0141509433962264</v>
      </c>
      <c r="H15" s="31" t="n">
        <v>0.0741393540084211</v>
      </c>
      <c r="I15" s="29" t="n">
        <v>1.62289573688353</v>
      </c>
      <c r="J15" s="31" t="n">
        <v>0.0277029351706635</v>
      </c>
      <c r="K15" s="31" t="n">
        <v>0.846973217215921</v>
      </c>
      <c r="L15" s="32" t="s">
        <v>44</v>
      </c>
      <c r="M15" s="26" t="s">
        <v>30</v>
      </c>
      <c r="N15" s="26" t="s">
        <v>22</v>
      </c>
      <c r="O15" s="33" t="s">
        <v>22</v>
      </c>
      <c r="P15" s="34" t="n">
        <v>0</v>
      </c>
      <c r="Q15" s="35" t="n">
        <v>104</v>
      </c>
      <c r="R15" s="35" t="n">
        <v>0</v>
      </c>
      <c r="S15" s="36" t="n">
        <v>0.03</v>
      </c>
      <c r="T15" s="25"/>
    </row>
    <row r="16" customFormat="false" ht="18" hidden="false" customHeight="false" outlineLevel="0" collapsed="false">
      <c r="A16" s="27" t="s">
        <v>50</v>
      </c>
      <c r="B16" s="28" t="s">
        <v>51</v>
      </c>
      <c r="C16" s="29"/>
      <c r="D16" s="30"/>
      <c r="E16" s="31" t="n">
        <v>1.12025690240661</v>
      </c>
      <c r="F16" s="30" t="n">
        <v>0.45651291762478</v>
      </c>
      <c r="G16" s="30" t="n">
        <v>0.727987421383648</v>
      </c>
      <c r="H16" s="31"/>
      <c r="I16" s="29" t="n">
        <v>0.513740658298985</v>
      </c>
      <c r="J16" s="31" t="n">
        <v>0.387841092389289</v>
      </c>
      <c r="K16" s="31" t="n">
        <v>0.452501472477174</v>
      </c>
      <c r="L16" s="32" t="s">
        <v>44</v>
      </c>
      <c r="M16" s="26" t="s">
        <v>36</v>
      </c>
      <c r="N16" s="26" t="s">
        <v>36</v>
      </c>
      <c r="O16" s="33" t="s">
        <v>36</v>
      </c>
      <c r="P16" s="34" t="n">
        <v>1005</v>
      </c>
      <c r="Q16" s="35" t="n">
        <v>1594</v>
      </c>
      <c r="R16" s="35" t="n">
        <v>0.29</v>
      </c>
      <c r="S16" s="36" t="n">
        <v>0.47</v>
      </c>
      <c r="T16" s="25"/>
    </row>
    <row r="17" customFormat="false" ht="18" hidden="false" customHeight="false" outlineLevel="0" collapsed="false">
      <c r="A17" s="27" t="s">
        <v>45</v>
      </c>
      <c r="B17" s="28" t="s">
        <v>52</v>
      </c>
      <c r="C17" s="29"/>
      <c r="D17" s="30"/>
      <c r="E17" s="31"/>
      <c r="F17" s="30"/>
      <c r="G17" s="30" t="n">
        <v>2.93553459119497</v>
      </c>
      <c r="H17" s="31"/>
      <c r="I17" s="29"/>
      <c r="J17" s="31" t="n">
        <v>0.834215805864979</v>
      </c>
      <c r="K17" s="31" t="n">
        <v>0.405773414560463</v>
      </c>
      <c r="L17" s="32" t="s">
        <v>21</v>
      </c>
      <c r="M17" s="26" t="s">
        <v>36</v>
      </c>
      <c r="N17" s="26" t="s">
        <v>36</v>
      </c>
      <c r="O17" s="33" t="s">
        <v>7</v>
      </c>
      <c r="P17" s="34" t="n">
        <v>89</v>
      </c>
      <c r="Q17" s="35" t="n">
        <v>89</v>
      </c>
      <c r="R17" s="35" t="n">
        <v>0.03</v>
      </c>
      <c r="S17" s="36" t="n">
        <v>0.03</v>
      </c>
      <c r="T17" s="25"/>
    </row>
    <row r="18" customFormat="false" ht="18" hidden="false" customHeight="false" outlineLevel="0" collapsed="false">
      <c r="A18" s="27" t="s">
        <v>45</v>
      </c>
      <c r="B18" s="28" t="s">
        <v>53</v>
      </c>
      <c r="C18" s="29" t="n">
        <v>1.57119039679893</v>
      </c>
      <c r="D18" s="30"/>
      <c r="E18" s="31" t="n">
        <v>0.307286283773808</v>
      </c>
      <c r="F18" s="30"/>
      <c r="G18" s="30"/>
      <c r="H18" s="31" t="n">
        <v>0.00139885573600795</v>
      </c>
      <c r="I18" s="29" t="n">
        <v>0.639425152133251</v>
      </c>
      <c r="J18" s="31" t="n">
        <v>0.000446821535010701</v>
      </c>
      <c r="K18" s="31" t="n">
        <v>0.328617784046824</v>
      </c>
      <c r="L18" s="32" t="s">
        <v>21</v>
      </c>
      <c r="M18" s="26" t="s">
        <v>36</v>
      </c>
      <c r="N18" s="26" t="s">
        <v>36</v>
      </c>
      <c r="O18" s="33" t="s">
        <v>7</v>
      </c>
      <c r="P18" s="34" t="n">
        <v>8073</v>
      </c>
      <c r="Q18" s="35" t="n">
        <v>372</v>
      </c>
      <c r="R18" s="35" t="n">
        <v>2.36</v>
      </c>
      <c r="S18" s="36" t="n">
        <v>0.11</v>
      </c>
      <c r="T18" s="25"/>
    </row>
    <row r="19" customFormat="false" ht="18" hidden="false" customHeight="false" outlineLevel="0" collapsed="false">
      <c r="A19" s="27" t="s">
        <v>54</v>
      </c>
      <c r="B19" s="28" t="s">
        <v>55</v>
      </c>
      <c r="C19" s="29" t="n">
        <v>0.00133377792597533</v>
      </c>
      <c r="D19" s="30" t="n">
        <v>0.562656949190945</v>
      </c>
      <c r="E19" s="31"/>
      <c r="F19" s="30" t="n">
        <v>0.00112719238919699</v>
      </c>
      <c r="G19" s="30" t="n">
        <v>0.759433962264151</v>
      </c>
      <c r="H19" s="31" t="n">
        <v>0.356708212682026</v>
      </c>
      <c r="I19" s="29" t="n">
        <v>0.126530854062106</v>
      </c>
      <c r="J19" s="31" t="n">
        <v>0.330201114372908</v>
      </c>
      <c r="K19" s="31" t="n">
        <v>0.225598716825796</v>
      </c>
      <c r="L19" s="32" t="s">
        <v>21</v>
      </c>
      <c r="M19" s="26" t="s">
        <v>7</v>
      </c>
      <c r="N19" s="26" t="s">
        <v>25</v>
      </c>
      <c r="O19" s="33" t="s">
        <v>22</v>
      </c>
      <c r="P19" s="34" t="n">
        <v>2709</v>
      </c>
      <c r="Q19" s="35" t="n">
        <v>45437</v>
      </c>
      <c r="R19" s="35" t="n">
        <v>0.79</v>
      </c>
      <c r="S19" s="36" t="n">
        <v>13.29</v>
      </c>
      <c r="T19" s="25"/>
    </row>
    <row r="20" customFormat="false" ht="18" hidden="false" customHeight="false" outlineLevel="0" collapsed="false">
      <c r="A20" s="27" t="s">
        <v>56</v>
      </c>
      <c r="B20" s="28" t="s">
        <v>57</v>
      </c>
      <c r="C20" s="29" t="n">
        <v>1.09903301100367</v>
      </c>
      <c r="D20" s="30"/>
      <c r="E20" s="31"/>
      <c r="F20" s="30"/>
      <c r="G20" s="30" t="n">
        <v>0.00157232704402516</v>
      </c>
      <c r="H20" s="31"/>
      <c r="I20" s="29" t="n">
        <v>0.348700413870151</v>
      </c>
      <c r="J20" s="31" t="n">
        <v>0.000446821535010701</v>
      </c>
      <c r="K20" s="31" t="n">
        <v>0.179305338517612</v>
      </c>
      <c r="L20" s="32" t="s">
        <v>21</v>
      </c>
      <c r="M20" s="26" t="s">
        <v>36</v>
      </c>
      <c r="N20" s="26" t="s">
        <v>36</v>
      </c>
      <c r="O20" s="33" t="s">
        <v>22</v>
      </c>
      <c r="P20" s="34" t="n">
        <v>0</v>
      </c>
      <c r="Q20" s="35" t="n">
        <v>0</v>
      </c>
      <c r="R20" s="35" t="n">
        <v>0</v>
      </c>
      <c r="S20" s="36" t="n">
        <v>0</v>
      </c>
      <c r="T20" s="25"/>
    </row>
    <row r="21" customFormat="false" ht="18" hidden="false" customHeight="false" outlineLevel="0" collapsed="false">
      <c r="A21" s="27" t="s">
        <v>58</v>
      </c>
      <c r="B21" s="28" t="s">
        <v>59</v>
      </c>
      <c r="C21" s="29" t="n">
        <v>0.729576525508503</v>
      </c>
      <c r="D21" s="30"/>
      <c r="E21" s="31"/>
      <c r="F21" s="30"/>
      <c r="G21" s="30" t="n">
        <v>0.0408805031446541</v>
      </c>
      <c r="H21" s="31" t="n">
        <v>0.0209828360401192</v>
      </c>
      <c r="I21" s="29" t="n">
        <v>0.231479522314287</v>
      </c>
      <c r="J21" s="31" t="n">
        <v>0.0183196829354388</v>
      </c>
      <c r="K21" s="31" t="n">
        <v>0.127795804907098</v>
      </c>
      <c r="L21" s="32" t="s">
        <v>21</v>
      </c>
      <c r="M21" s="26" t="s">
        <v>7</v>
      </c>
      <c r="N21" s="26" t="s">
        <v>36</v>
      </c>
      <c r="O21" s="33" t="s">
        <v>36</v>
      </c>
      <c r="P21" s="34" t="n">
        <v>128</v>
      </c>
      <c r="Q21" s="35" t="n">
        <v>23057</v>
      </c>
      <c r="R21" s="35" t="n">
        <v>0.04</v>
      </c>
      <c r="S21" s="36" t="n">
        <v>6.74</v>
      </c>
      <c r="T21" s="25"/>
    </row>
    <row r="22" customFormat="false" ht="18" hidden="false" customHeight="false" outlineLevel="0" collapsed="false">
      <c r="A22" s="27" t="s">
        <v>58</v>
      </c>
      <c r="B22" s="28" t="s">
        <v>60</v>
      </c>
      <c r="C22" s="29" t="n">
        <v>0.00133377792597533</v>
      </c>
      <c r="D22" s="30"/>
      <c r="E22" s="31"/>
      <c r="F22" s="30"/>
      <c r="G22" s="30" t="n">
        <v>0.485849056603774</v>
      </c>
      <c r="H22" s="31" t="n">
        <v>0.240603186593367</v>
      </c>
      <c r="I22" s="29" t="n">
        <v>0.000423180113920087</v>
      </c>
      <c r="J22" s="31" t="n">
        <v>0.214921158340147</v>
      </c>
      <c r="K22" s="31" t="n">
        <v>0.104757785655138</v>
      </c>
      <c r="L22" s="32" t="s">
        <v>21</v>
      </c>
      <c r="M22" s="26" t="s">
        <v>7</v>
      </c>
      <c r="N22" s="26" t="s">
        <v>36</v>
      </c>
      <c r="O22" s="33" t="s">
        <v>36</v>
      </c>
      <c r="P22" s="34" t="n">
        <v>284743</v>
      </c>
      <c r="Q22" s="35" t="n">
        <v>229509</v>
      </c>
      <c r="R22" s="35" t="n">
        <v>83.26</v>
      </c>
      <c r="S22" s="36" t="n">
        <v>67.11</v>
      </c>
      <c r="T22" s="25"/>
    </row>
    <row r="23" customFormat="false" ht="18" hidden="false" customHeight="false" outlineLevel="0" collapsed="false">
      <c r="A23" s="27" t="s">
        <v>61</v>
      </c>
      <c r="B23" s="28" t="s">
        <v>62</v>
      </c>
      <c r="C23" s="29"/>
      <c r="D23" s="30"/>
      <c r="E23" s="31"/>
      <c r="F23" s="30"/>
      <c r="G23" s="30"/>
      <c r="H23" s="31" t="n">
        <v>0.633681648411599</v>
      </c>
      <c r="I23" s="29"/>
      <c r="J23" s="31" t="n">
        <v>0.202410155359848</v>
      </c>
      <c r="K23" s="31" t="n">
        <v>0.0984549313314889</v>
      </c>
      <c r="L23" s="32" t="s">
        <v>21</v>
      </c>
      <c r="M23" s="26" t="s">
        <v>36</v>
      </c>
      <c r="N23" s="26" t="s">
        <v>36</v>
      </c>
      <c r="O23" s="33" t="s">
        <v>7</v>
      </c>
      <c r="P23" s="34" t="n">
        <v>5444</v>
      </c>
      <c r="Q23" s="35" t="n">
        <v>11623</v>
      </c>
      <c r="R23" s="35" t="n">
        <v>1.59</v>
      </c>
      <c r="S23" s="36" t="n">
        <v>3.4</v>
      </c>
      <c r="T23" s="25"/>
    </row>
    <row r="24" customFormat="false" ht="18" hidden="false" customHeight="false" outlineLevel="0" collapsed="false">
      <c r="A24" s="27" t="s">
        <v>63</v>
      </c>
      <c r="B24" s="28" t="s">
        <v>64</v>
      </c>
      <c r="C24" s="29"/>
      <c r="D24" s="30"/>
      <c r="E24" s="31"/>
      <c r="F24" s="30"/>
      <c r="G24" s="30" t="n">
        <v>0.237421383647799</v>
      </c>
      <c r="H24" s="31" t="n">
        <v>0.387483038874201</v>
      </c>
      <c r="I24" s="29"/>
      <c r="J24" s="31" t="n">
        <v>0.19123961698458</v>
      </c>
      <c r="K24" s="31" t="n">
        <v>0.0930214362248945</v>
      </c>
      <c r="L24" s="32" t="s">
        <v>44</v>
      </c>
      <c r="M24" s="26" t="s">
        <v>30</v>
      </c>
      <c r="N24" s="26" t="s">
        <v>39</v>
      </c>
      <c r="O24" s="33" t="s">
        <v>36</v>
      </c>
      <c r="P24" s="34" t="n">
        <v>62687</v>
      </c>
      <c r="Q24" s="35" t="n">
        <v>225795</v>
      </c>
      <c r="R24" s="35" t="n">
        <v>18.33</v>
      </c>
      <c r="S24" s="36" t="n">
        <v>66.02</v>
      </c>
      <c r="T24" s="25"/>
    </row>
    <row r="25" customFormat="false" ht="18" hidden="false" customHeight="false" outlineLevel="0" collapsed="false">
      <c r="A25" s="27" t="s">
        <v>33</v>
      </c>
      <c r="B25" s="28" t="s">
        <v>65</v>
      </c>
      <c r="C25" s="29" t="n">
        <v>0.39079693231077</v>
      </c>
      <c r="D25" s="30" t="n">
        <v>0.0226573268130582</v>
      </c>
      <c r="E25" s="31"/>
      <c r="F25" s="30"/>
      <c r="G25" s="30" t="n">
        <v>0.0172955974842767</v>
      </c>
      <c r="H25" s="31" t="n">
        <v>0.078335921216445</v>
      </c>
      <c r="I25" s="29" t="n">
        <v>0.129069934745626</v>
      </c>
      <c r="J25" s="31" t="n">
        <v>0.029937042845717</v>
      </c>
      <c r="K25" s="31" t="n">
        <v>0.0808504071861233</v>
      </c>
      <c r="L25" s="32" t="s">
        <v>44</v>
      </c>
      <c r="M25" s="26" t="s">
        <v>7</v>
      </c>
      <c r="N25" s="26" t="s">
        <v>39</v>
      </c>
      <c r="O25" s="33" t="s">
        <v>36</v>
      </c>
      <c r="P25" s="34" t="n">
        <v>272681</v>
      </c>
      <c r="Q25" s="35" t="n">
        <v>300023</v>
      </c>
      <c r="R25" s="35" t="n">
        <v>79.73</v>
      </c>
      <c r="S25" s="36" t="n">
        <v>87.73</v>
      </c>
      <c r="T25" s="25"/>
    </row>
    <row r="26" customFormat="false" ht="18" hidden="false" customHeight="false" outlineLevel="0" collapsed="false">
      <c r="A26" s="27" t="s">
        <v>66</v>
      </c>
      <c r="B26" s="28" t="s">
        <v>67</v>
      </c>
      <c r="C26" s="29"/>
      <c r="D26" s="30"/>
      <c r="E26" s="31" t="n">
        <v>0.309131847039717</v>
      </c>
      <c r="F26" s="30"/>
      <c r="G26" s="30" t="n">
        <v>0.00786163522012579</v>
      </c>
      <c r="H26" s="31" t="n">
        <v>0.0349713934001986</v>
      </c>
      <c r="I26" s="29" t="n">
        <v>0.141765338163229</v>
      </c>
      <c r="J26" s="31" t="n">
        <v>0.013404646050321</v>
      </c>
      <c r="K26" s="31" t="n">
        <v>0.0793290285562769</v>
      </c>
      <c r="L26" s="32" t="s">
        <v>21</v>
      </c>
      <c r="M26" s="26" t="s">
        <v>7</v>
      </c>
      <c r="N26" s="26" t="s">
        <v>35</v>
      </c>
      <c r="O26" s="33" t="s">
        <v>36</v>
      </c>
      <c r="P26" s="34" t="n">
        <v>66702</v>
      </c>
      <c r="Q26" s="35" t="n">
        <v>122834</v>
      </c>
      <c r="R26" s="35" t="n">
        <v>19.5</v>
      </c>
      <c r="S26" s="36" t="n">
        <v>35.92</v>
      </c>
      <c r="T26" s="25"/>
    </row>
    <row r="27" customFormat="false" ht="18" hidden="false" customHeight="false" outlineLevel="0" collapsed="false">
      <c r="A27" s="27" t="s">
        <v>68</v>
      </c>
      <c r="B27" s="28" t="s">
        <v>69</v>
      </c>
      <c r="C27" s="29" t="n">
        <v>0.300100033344448</v>
      </c>
      <c r="D27" s="30" t="n">
        <v>0.0037762211355097</v>
      </c>
      <c r="E27" s="31"/>
      <c r="F27" s="30"/>
      <c r="G27" s="30" t="n">
        <v>0.00943396226415094</v>
      </c>
      <c r="H27" s="31"/>
      <c r="I27" s="29" t="n">
        <v>0.0960618858598597</v>
      </c>
      <c r="J27" s="31" t="n">
        <v>0.00268092921006421</v>
      </c>
      <c r="K27" s="31" t="n">
        <v>0.050640174393459</v>
      </c>
      <c r="L27" s="32" t="s">
        <v>21</v>
      </c>
      <c r="M27" s="26" t="s">
        <v>36</v>
      </c>
      <c r="N27" s="26" t="s">
        <v>36</v>
      </c>
      <c r="O27" s="33" t="s">
        <v>22</v>
      </c>
      <c r="P27" s="34" t="n">
        <v>106</v>
      </c>
      <c r="Q27" s="35" t="n">
        <v>0</v>
      </c>
      <c r="R27" s="35" t="n">
        <v>0.03</v>
      </c>
      <c r="S27" s="36" t="n">
        <v>0</v>
      </c>
      <c r="T27" s="25"/>
    </row>
    <row r="28" customFormat="false" ht="18" hidden="false" customHeight="false" outlineLevel="0" collapsed="false">
      <c r="A28" s="27" t="s">
        <v>33</v>
      </c>
      <c r="B28" s="28" t="s">
        <v>70</v>
      </c>
      <c r="C28" s="29" t="n">
        <v>0.00266755585195065</v>
      </c>
      <c r="D28" s="30" t="n">
        <v>0.309650133111795</v>
      </c>
      <c r="E28" s="31"/>
      <c r="F28" s="30"/>
      <c r="G28" s="30" t="n">
        <v>0.00471698113207547</v>
      </c>
      <c r="H28" s="31" t="n">
        <v>0.00139885573600795</v>
      </c>
      <c r="I28" s="29" t="n">
        <v>0.0702478989107344</v>
      </c>
      <c r="J28" s="31" t="n">
        <v>0.00178728614004281</v>
      </c>
      <c r="K28" s="31" t="n">
        <v>0.0369477667248413</v>
      </c>
      <c r="L28" s="32" t="s">
        <v>44</v>
      </c>
      <c r="M28" s="26" t="s">
        <v>36</v>
      </c>
      <c r="N28" s="26" t="s">
        <v>36</v>
      </c>
      <c r="O28" s="33" t="s">
        <v>7</v>
      </c>
      <c r="P28" s="34" t="n">
        <v>76139</v>
      </c>
      <c r="Q28" s="35" t="n">
        <v>4624</v>
      </c>
      <c r="R28" s="35" t="n">
        <v>22.26</v>
      </c>
      <c r="S28" s="36" t="n">
        <v>1.35</v>
      </c>
      <c r="T28" s="25"/>
    </row>
    <row r="29" customFormat="false" ht="18" hidden="false" customHeight="false" outlineLevel="0" collapsed="false">
      <c r="A29" s="27" t="s">
        <v>71</v>
      </c>
      <c r="B29" s="28" t="s">
        <v>72</v>
      </c>
      <c r="C29" s="29" t="n">
        <v>0.14271423807936</v>
      </c>
      <c r="D29" s="30"/>
      <c r="E29" s="31" t="n">
        <v>0.00461390816477189</v>
      </c>
      <c r="F29" s="30"/>
      <c r="G29" s="30"/>
      <c r="H29" s="31" t="n">
        <v>0.0615496523843496</v>
      </c>
      <c r="I29" s="29" t="n">
        <v>0.0473961727590497</v>
      </c>
      <c r="J29" s="31" t="n">
        <v>0.0196601475404709</v>
      </c>
      <c r="K29" s="31" t="n">
        <v>0.0339050094651485</v>
      </c>
      <c r="L29" s="32" t="s">
        <v>21</v>
      </c>
      <c r="M29" s="26" t="s">
        <v>30</v>
      </c>
      <c r="N29" s="26" t="s">
        <v>22</v>
      </c>
      <c r="O29" s="33" t="s">
        <v>22</v>
      </c>
      <c r="P29" s="34" t="n">
        <v>0</v>
      </c>
      <c r="Q29" s="35" t="n">
        <v>0</v>
      </c>
      <c r="R29" s="35" t="n">
        <v>0</v>
      </c>
      <c r="S29" s="36" t="n">
        <v>0</v>
      </c>
      <c r="T29" s="25"/>
    </row>
    <row r="30" customFormat="false" ht="18" hidden="false" customHeight="false" outlineLevel="0" collapsed="false">
      <c r="A30" s="27" t="s">
        <v>23</v>
      </c>
      <c r="B30" s="28" t="s">
        <v>73</v>
      </c>
      <c r="C30" s="29"/>
      <c r="D30" s="30"/>
      <c r="E30" s="31"/>
      <c r="F30" s="30"/>
      <c r="G30" s="30" t="n">
        <v>0.124213836477987</v>
      </c>
      <c r="H30" s="31"/>
      <c r="I30" s="29"/>
      <c r="J30" s="31" t="n">
        <v>0.0352989012658454</v>
      </c>
      <c r="K30" s="31" t="n">
        <v>0.017169844536838</v>
      </c>
      <c r="L30" s="32" t="s">
        <v>44</v>
      </c>
      <c r="M30" s="26" t="s">
        <v>7</v>
      </c>
      <c r="N30" s="26" t="s">
        <v>25</v>
      </c>
      <c r="O30" s="33" t="s">
        <v>22</v>
      </c>
      <c r="P30" s="34" t="n">
        <v>0</v>
      </c>
      <c r="Q30" s="35" t="n">
        <v>3482</v>
      </c>
      <c r="R30" s="35" t="n">
        <v>0</v>
      </c>
      <c r="S30" s="36" t="n">
        <v>1.02</v>
      </c>
      <c r="T30" s="25"/>
    </row>
    <row r="31" customFormat="false" ht="18" hidden="false" customHeight="false" outlineLevel="0" collapsed="false">
      <c r="A31" s="27" t="s">
        <v>74</v>
      </c>
      <c r="B31" s="28" t="s">
        <v>75</v>
      </c>
      <c r="C31" s="29"/>
      <c r="D31" s="30"/>
      <c r="E31" s="31"/>
      <c r="F31" s="30"/>
      <c r="G31" s="30" t="n">
        <v>0.0738993710691824</v>
      </c>
      <c r="H31" s="31"/>
      <c r="I31" s="29"/>
      <c r="J31" s="31" t="n">
        <v>0.021000612145503</v>
      </c>
      <c r="K31" s="31" t="n">
        <v>0.0102149708003973</v>
      </c>
      <c r="L31" s="32" t="s">
        <v>44</v>
      </c>
      <c r="M31" s="26" t="s">
        <v>36</v>
      </c>
      <c r="N31" s="26" t="s">
        <v>22</v>
      </c>
      <c r="O31" s="33" t="s">
        <v>22</v>
      </c>
      <c r="P31" s="34" t="n">
        <v>0</v>
      </c>
      <c r="Q31" s="35" t="n">
        <v>0</v>
      </c>
      <c r="R31" s="35" t="n">
        <v>0</v>
      </c>
      <c r="S31" s="36" t="n">
        <v>0</v>
      </c>
      <c r="T31" s="25"/>
    </row>
    <row r="32" customFormat="false" ht="18" hidden="false" customHeight="false" outlineLevel="0" collapsed="false">
      <c r="A32" s="27" t="s">
        <v>76</v>
      </c>
      <c r="B32" s="28" t="s">
        <v>77</v>
      </c>
      <c r="C32" s="29"/>
      <c r="D32" s="30"/>
      <c r="E32" s="31"/>
      <c r="F32" s="30"/>
      <c r="G32" s="30" t="n">
        <v>0.0330188679245283</v>
      </c>
      <c r="H32" s="31" t="n">
        <v>0.0237805475121351</v>
      </c>
      <c r="I32" s="29"/>
      <c r="J32" s="31" t="n">
        <v>0.0169792183304067</v>
      </c>
      <c r="K32" s="31" t="n">
        <v>0.00825891256202335</v>
      </c>
      <c r="L32" s="32" t="s">
        <v>44</v>
      </c>
      <c r="M32" s="26" t="s">
        <v>36</v>
      </c>
      <c r="N32" s="26" t="s">
        <v>36</v>
      </c>
      <c r="O32" s="33" t="s">
        <v>22</v>
      </c>
      <c r="P32" s="34" t="n">
        <v>0</v>
      </c>
      <c r="Q32" s="35" t="n">
        <v>0</v>
      </c>
      <c r="R32" s="35" t="n">
        <v>0</v>
      </c>
      <c r="S32" s="36" t="n">
        <v>0</v>
      </c>
      <c r="T32" s="25"/>
    </row>
    <row r="33" customFormat="false" ht="18" hidden="false" customHeight="false" outlineLevel="0" collapsed="false">
      <c r="A33" s="27" t="s">
        <v>78</v>
      </c>
      <c r="B33" s="28" t="s">
        <v>79</v>
      </c>
      <c r="C33" s="29"/>
      <c r="D33" s="30"/>
      <c r="E33" s="31"/>
      <c r="F33" s="30"/>
      <c r="G33" s="30" t="n">
        <v>0.0581761006289308</v>
      </c>
      <c r="H33" s="31"/>
      <c r="I33" s="29"/>
      <c r="J33" s="31" t="n">
        <v>0.016532396795396</v>
      </c>
      <c r="K33" s="31" t="n">
        <v>0.00804157275775957</v>
      </c>
      <c r="L33" s="32" t="s">
        <v>21</v>
      </c>
      <c r="M33" s="26" t="s">
        <v>36</v>
      </c>
      <c r="N33" s="26" t="s">
        <v>36</v>
      </c>
      <c r="O33" s="33" t="s">
        <v>22</v>
      </c>
      <c r="P33" s="34" t="n">
        <v>3127</v>
      </c>
      <c r="Q33" s="35" t="n">
        <v>0</v>
      </c>
      <c r="R33" s="35" t="n">
        <v>0.91</v>
      </c>
      <c r="S33" s="36" t="n">
        <v>0</v>
      </c>
      <c r="T33" s="25"/>
    </row>
    <row r="34" customFormat="false" ht="18" hidden="false" customHeight="false" outlineLevel="0" collapsed="false">
      <c r="A34" s="27" t="s">
        <v>80</v>
      </c>
      <c r="B34" s="28" t="s">
        <v>81</v>
      </c>
      <c r="C34" s="29" t="n">
        <v>0.00133377792597533</v>
      </c>
      <c r="D34" s="30" t="n">
        <v>0.00188811056775485</v>
      </c>
      <c r="E34" s="31"/>
      <c r="F34" s="30" t="n">
        <v>0.00225438477839398</v>
      </c>
      <c r="G34" s="30" t="n">
        <v>0.0408805031446541</v>
      </c>
      <c r="H34" s="31" t="n">
        <v>0.00699427868003973</v>
      </c>
      <c r="I34" s="29" t="n">
        <v>0.000846360227840173</v>
      </c>
      <c r="J34" s="31" t="n">
        <v>0.0147451106553531</v>
      </c>
      <c r="K34" s="31" t="n">
        <v>0.00760689314923203</v>
      </c>
      <c r="L34" s="32" t="s">
        <v>44</v>
      </c>
      <c r="M34" s="26" t="s">
        <v>30</v>
      </c>
      <c r="N34" s="26" t="s">
        <v>39</v>
      </c>
      <c r="O34" s="33" t="s">
        <v>36</v>
      </c>
      <c r="P34" s="34" t="n">
        <v>0</v>
      </c>
      <c r="Q34" s="35" t="n">
        <v>0</v>
      </c>
      <c r="R34" s="35" t="n">
        <v>0</v>
      </c>
      <c r="S34" s="36" t="n">
        <v>0</v>
      </c>
      <c r="T34" s="25"/>
    </row>
    <row r="35" customFormat="false" ht="18" hidden="false" customHeight="false" outlineLevel="0" collapsed="false">
      <c r="A35" s="27" t="s">
        <v>82</v>
      </c>
      <c r="B35" s="28" t="s">
        <v>83</v>
      </c>
      <c r="C35" s="29"/>
      <c r="D35" s="30" t="n">
        <v>0.0641957593036648</v>
      </c>
      <c r="E35" s="31"/>
      <c r="F35" s="30"/>
      <c r="G35" s="30"/>
      <c r="H35" s="31"/>
      <c r="I35" s="29" t="n">
        <v>0.0143881238732829</v>
      </c>
      <c r="J35" s="31"/>
      <c r="K35" s="31" t="n">
        <v>0.00738955334496826</v>
      </c>
      <c r="L35" s="32" t="s">
        <v>30</v>
      </c>
      <c r="M35" s="26" t="s">
        <v>36</v>
      </c>
      <c r="N35" s="26" t="s">
        <v>36</v>
      </c>
      <c r="O35" s="33" t="s">
        <v>36</v>
      </c>
      <c r="P35" s="34" t="n">
        <v>6081</v>
      </c>
      <c r="Q35" s="35" t="n">
        <v>5684</v>
      </c>
      <c r="R35" s="35" t="n">
        <v>1.78</v>
      </c>
      <c r="S35" s="36" t="n">
        <v>1.66</v>
      </c>
      <c r="T35" s="25"/>
    </row>
    <row r="36" customFormat="false" ht="18" hidden="false" customHeight="false" outlineLevel="0" collapsed="false">
      <c r="A36" s="27" t="s">
        <v>84</v>
      </c>
      <c r="B36" s="28" t="s">
        <v>85</v>
      </c>
      <c r="C36" s="29"/>
      <c r="D36" s="30"/>
      <c r="E36" s="31"/>
      <c r="F36" s="30" t="n">
        <v>0.0315613868975157</v>
      </c>
      <c r="G36" s="30"/>
      <c r="H36" s="31"/>
      <c r="I36" s="29"/>
      <c r="J36" s="31" t="n">
        <v>0.0125110029802996</v>
      </c>
      <c r="K36" s="31" t="n">
        <v>0.00608551451938562</v>
      </c>
      <c r="L36" s="32" t="s">
        <v>21</v>
      </c>
      <c r="M36" s="26" t="s">
        <v>7</v>
      </c>
      <c r="N36" s="26" t="s">
        <v>25</v>
      </c>
      <c r="O36" s="33" t="s">
        <v>36</v>
      </c>
      <c r="P36" s="34" t="n">
        <v>0</v>
      </c>
      <c r="Q36" s="35" t="n">
        <v>210</v>
      </c>
      <c r="R36" s="35" t="n">
        <v>0</v>
      </c>
      <c r="S36" s="36" t="n">
        <v>0.06</v>
      </c>
      <c r="T36" s="25"/>
    </row>
    <row r="37" customFormat="false" ht="18" hidden="false" customHeight="false" outlineLevel="0" collapsed="false">
      <c r="A37" s="27" t="s">
        <v>86</v>
      </c>
      <c r="B37" s="28" t="s">
        <v>87</v>
      </c>
      <c r="C37" s="29"/>
      <c r="D37" s="30"/>
      <c r="E37" s="31"/>
      <c r="F37" s="30" t="n">
        <v>0.00225438477839398</v>
      </c>
      <c r="G37" s="30"/>
      <c r="H37" s="31" t="n">
        <v>0.0363702491362066</v>
      </c>
      <c r="I37" s="29"/>
      <c r="J37" s="31" t="n">
        <v>0.0125110029802996</v>
      </c>
      <c r="K37" s="31" t="n">
        <v>0.00608551451938562</v>
      </c>
      <c r="L37" s="32" t="s">
        <v>88</v>
      </c>
      <c r="M37" s="26" t="s">
        <v>36</v>
      </c>
      <c r="N37" s="26" t="s">
        <v>36</v>
      </c>
      <c r="O37" s="33" t="s">
        <v>22</v>
      </c>
      <c r="P37" s="34" t="n">
        <v>15382</v>
      </c>
      <c r="Q37" s="35" t="n">
        <v>27763</v>
      </c>
      <c r="R37" s="35" t="n">
        <v>4.5</v>
      </c>
      <c r="S37" s="36" t="n">
        <v>8.12</v>
      </c>
      <c r="T37" s="25"/>
    </row>
    <row r="38" customFormat="false" ht="18" hidden="false" customHeight="false" outlineLevel="0" collapsed="false">
      <c r="A38" s="27" t="s">
        <v>89</v>
      </c>
      <c r="B38" s="28" t="s">
        <v>90</v>
      </c>
      <c r="C38" s="29"/>
      <c r="D38" s="30"/>
      <c r="E38" s="31"/>
      <c r="F38" s="30"/>
      <c r="G38" s="30" t="n">
        <v>0.00943396226415094</v>
      </c>
      <c r="H38" s="31" t="n">
        <v>0.0293759704561669</v>
      </c>
      <c r="I38" s="29"/>
      <c r="J38" s="31" t="n">
        <v>0.0120641814452889</v>
      </c>
      <c r="K38" s="31" t="n">
        <v>0.00586817471512185</v>
      </c>
      <c r="L38" s="32" t="s">
        <v>29</v>
      </c>
      <c r="M38" s="26" t="s">
        <v>36</v>
      </c>
      <c r="N38" s="26" t="s">
        <v>36</v>
      </c>
      <c r="O38" s="33" t="s">
        <v>22</v>
      </c>
      <c r="P38" s="34" t="n">
        <v>5426</v>
      </c>
      <c r="Q38" s="35" t="n">
        <v>1404</v>
      </c>
      <c r="R38" s="35" t="n">
        <v>1.59</v>
      </c>
      <c r="S38" s="36" t="n">
        <v>0.41</v>
      </c>
      <c r="T38" s="25"/>
    </row>
    <row r="39" customFormat="false" ht="18" hidden="false" customHeight="false" outlineLevel="0" collapsed="false">
      <c r="A39" s="27" t="s">
        <v>27</v>
      </c>
      <c r="B39" s="28" t="s">
        <v>91</v>
      </c>
      <c r="C39" s="29"/>
      <c r="D39" s="30"/>
      <c r="E39" s="31"/>
      <c r="F39" s="30"/>
      <c r="G39" s="30"/>
      <c r="H39" s="31" t="n">
        <v>0.0335725376641907</v>
      </c>
      <c r="I39" s="29"/>
      <c r="J39" s="31" t="n">
        <v>0.0107237168402568</v>
      </c>
      <c r="K39" s="31" t="n">
        <v>0.00521615530233054</v>
      </c>
      <c r="L39" s="32" t="s">
        <v>21</v>
      </c>
      <c r="M39" s="26" t="s">
        <v>36</v>
      </c>
      <c r="N39" s="26" t="s">
        <v>36</v>
      </c>
      <c r="O39" s="33" t="s">
        <v>22</v>
      </c>
      <c r="P39" s="34" t="n">
        <v>0</v>
      </c>
      <c r="Q39" s="35" t="n">
        <v>2174</v>
      </c>
      <c r="R39" s="35" t="n">
        <v>0</v>
      </c>
      <c r="S39" s="36" t="n">
        <v>0.64</v>
      </c>
      <c r="T39" s="25"/>
    </row>
    <row r="40" customFormat="false" ht="18" hidden="false" customHeight="false" outlineLevel="0" collapsed="false">
      <c r="A40" s="27" t="s">
        <v>92</v>
      </c>
      <c r="B40" s="28" t="s">
        <v>93</v>
      </c>
      <c r="C40" s="29"/>
      <c r="D40" s="30"/>
      <c r="E40" s="31"/>
      <c r="F40" s="30"/>
      <c r="G40" s="30" t="n">
        <v>0.0314465408805031</v>
      </c>
      <c r="H40" s="31"/>
      <c r="I40" s="29"/>
      <c r="J40" s="31" t="n">
        <v>0.00893643070021403</v>
      </c>
      <c r="K40" s="31" t="n">
        <v>0.00434679608527545</v>
      </c>
      <c r="L40" s="32" t="s">
        <v>44</v>
      </c>
      <c r="M40" s="26" t="s">
        <v>36</v>
      </c>
      <c r="N40" s="26" t="s">
        <v>36</v>
      </c>
      <c r="O40" s="33" t="s">
        <v>22</v>
      </c>
      <c r="P40" s="34" t="n">
        <v>1293</v>
      </c>
      <c r="Q40" s="35" t="n">
        <v>879</v>
      </c>
      <c r="R40" s="35" t="n">
        <v>0.38</v>
      </c>
      <c r="S40" s="36" t="n">
        <v>0.26</v>
      </c>
      <c r="T40" s="25"/>
    </row>
    <row r="41" customFormat="false" ht="18" hidden="false" customHeight="false" outlineLevel="0" collapsed="false">
      <c r="A41" s="27" t="s">
        <v>94</v>
      </c>
      <c r="B41" s="28" t="s">
        <v>95</v>
      </c>
      <c r="C41" s="29" t="n">
        <v>0.0200066688896299</v>
      </c>
      <c r="D41" s="30"/>
      <c r="E41" s="31"/>
      <c r="F41" s="30"/>
      <c r="G41" s="30"/>
      <c r="H41" s="31"/>
      <c r="I41" s="29" t="n">
        <v>0.0063477017088013</v>
      </c>
      <c r="J41" s="31"/>
      <c r="K41" s="31" t="n">
        <v>0.00326009706395658</v>
      </c>
      <c r="L41" s="32" t="s">
        <v>21</v>
      </c>
      <c r="M41" s="26" t="s">
        <v>36</v>
      </c>
      <c r="N41" s="26" t="s">
        <v>36</v>
      </c>
      <c r="O41" s="33" t="s">
        <v>22</v>
      </c>
      <c r="P41" s="34" t="n">
        <v>14458</v>
      </c>
      <c r="Q41" s="35" t="n">
        <v>7038</v>
      </c>
      <c r="R41" s="35" t="n">
        <v>4.23</v>
      </c>
      <c r="S41" s="36" t="n">
        <v>2.06</v>
      </c>
      <c r="T41" s="25"/>
    </row>
    <row r="42" customFormat="false" ht="18" hidden="false" customHeight="false" outlineLevel="0" collapsed="false">
      <c r="A42" s="27" t="s">
        <v>96</v>
      </c>
      <c r="B42" s="28" t="s">
        <v>97</v>
      </c>
      <c r="C42" s="29"/>
      <c r="D42" s="30"/>
      <c r="E42" s="31"/>
      <c r="F42" s="30"/>
      <c r="G42" s="30" t="n">
        <v>0.0157232704402516</v>
      </c>
      <c r="H42" s="31"/>
      <c r="I42" s="29"/>
      <c r="J42" s="31" t="n">
        <v>0.00446821535010701</v>
      </c>
      <c r="K42" s="31" t="n">
        <v>0.00217339804263772</v>
      </c>
      <c r="L42" s="32" t="s">
        <v>29</v>
      </c>
      <c r="M42" s="26" t="s">
        <v>36</v>
      </c>
      <c r="N42" s="26" t="s">
        <v>36</v>
      </c>
      <c r="O42" s="33" t="s">
        <v>22</v>
      </c>
      <c r="P42" s="34" t="n">
        <v>5175</v>
      </c>
      <c r="Q42" s="35" t="n">
        <v>8226</v>
      </c>
      <c r="R42" s="35" t="n">
        <v>1.51</v>
      </c>
      <c r="S42" s="36" t="n">
        <v>2.41</v>
      </c>
      <c r="T42" s="25"/>
    </row>
    <row r="43" customFormat="false" ht="18.75" hidden="false" customHeight="false" outlineLevel="0" collapsed="false">
      <c r="A43" s="49" t="s">
        <v>98</v>
      </c>
      <c r="B43" s="28" t="s">
        <v>99</v>
      </c>
      <c r="C43" s="29"/>
      <c r="D43" s="30"/>
      <c r="E43" s="31"/>
      <c r="F43" s="30"/>
      <c r="G43" s="30" t="n">
        <v>0.00471698113207547</v>
      </c>
      <c r="H43" s="31"/>
      <c r="I43" s="29"/>
      <c r="J43" s="31" t="n">
        <v>0.0013404646050321</v>
      </c>
      <c r="K43" s="31" t="n">
        <v>0.000652019412791317</v>
      </c>
      <c r="L43" s="50" t="s">
        <v>44</v>
      </c>
      <c r="M43" s="51" t="s">
        <v>36</v>
      </c>
      <c r="N43" s="51" t="s">
        <v>36</v>
      </c>
      <c r="O43" s="52" t="s">
        <v>7</v>
      </c>
      <c r="P43" s="53" t="n">
        <v>4101</v>
      </c>
      <c r="Q43" s="54" t="n">
        <v>1307</v>
      </c>
      <c r="R43" s="54" t="n">
        <v>1.2</v>
      </c>
      <c r="S43" s="55" t="n">
        <v>0.38</v>
      </c>
      <c r="T43" s="25"/>
    </row>
    <row r="44" customFormat="false" ht="15.75" hidden="false" customHeight="false" outlineLevel="0" collapsed="false">
      <c r="A44" s="56"/>
      <c r="B44" s="57" t="s">
        <v>100</v>
      </c>
      <c r="C44" s="9" t="n">
        <f aca="false">COUNT(C5:C43)</f>
        <v>20</v>
      </c>
      <c r="D44" s="9" t="n">
        <f aca="false">COUNT(D5:D43)</f>
        <v>14</v>
      </c>
      <c r="E44" s="9" t="n">
        <f aca="false">COUNT(E5:E43)</f>
        <v>12</v>
      </c>
      <c r="F44" s="8" t="n">
        <f aca="false">COUNT(F5:F43)</f>
        <v>15</v>
      </c>
      <c r="G44" s="9" t="n">
        <f aca="false">COUNT(G5:G43)</f>
        <v>31</v>
      </c>
      <c r="H44" s="9" t="n">
        <f aca="false">COUNT(H5:H43)</f>
        <v>26</v>
      </c>
      <c r="I44" s="8" t="n">
        <f aca="false">COUNT(I5:I43)</f>
        <v>23</v>
      </c>
      <c r="J44" s="9" t="n">
        <f aca="false">COUNT(J5:J43)</f>
        <v>37</v>
      </c>
      <c r="K44" s="58" t="n">
        <f aca="false">COUNT(K5:K43)</f>
        <v>39</v>
      </c>
    </row>
    <row r="45" customFormat="false" ht="15.75" hidden="false" customHeight="true" outlineLevel="0" collapsed="false">
      <c r="A45" s="56"/>
      <c r="B45" s="59" t="s">
        <v>101</v>
      </c>
      <c r="C45" s="60" t="n">
        <v>0.648786552654829</v>
      </c>
      <c r="D45" s="60" t="n">
        <v>0.718902476389164</v>
      </c>
      <c r="E45" s="60" t="n">
        <v>0.65393759317871</v>
      </c>
      <c r="F45" s="61" t="n">
        <v>0.843685771022622</v>
      </c>
      <c r="G45" s="60" t="n">
        <v>0.604355950140412</v>
      </c>
      <c r="H45" s="60" t="n">
        <v>0.845399772751408</v>
      </c>
      <c r="I45" s="61" t="n">
        <v>0.696436823584554</v>
      </c>
      <c r="J45" s="60" t="n">
        <v>0.80645906962383</v>
      </c>
      <c r="K45" s="62" t="n">
        <v>0.85043454266361</v>
      </c>
      <c r="U45" s="1" t="s">
        <v>102</v>
      </c>
    </row>
    <row r="46" customFormat="false" ht="187.5" hidden="false" customHeight="true" outlineLevel="0" collapsed="false">
      <c r="T46" s="63" t="s">
        <v>103</v>
      </c>
    </row>
    <row r="48" customFormat="false" ht="15.75" hidden="false" customHeight="false" outlineLevel="0" collapsed="false">
      <c r="B48" s="64"/>
      <c r="C48" s="65"/>
      <c r="D48" s="64"/>
      <c r="E48" s="64"/>
    </row>
    <row r="49" customFormat="false" ht="15.75" hidden="false" customHeight="false" outlineLevel="0" collapsed="false">
      <c r="B49" s="64"/>
      <c r="C49" s="65"/>
      <c r="D49" s="64"/>
      <c r="E49" s="64"/>
    </row>
    <row r="50" customFormat="false" ht="15.75" hidden="false" customHeight="false" outlineLevel="0" collapsed="false">
      <c r="B50" s="64"/>
      <c r="C50" s="65"/>
      <c r="D50" s="64"/>
      <c r="E50" s="64"/>
    </row>
    <row r="51" customFormat="false" ht="15.75" hidden="false" customHeight="false" outlineLevel="0" collapsed="false">
      <c r="B51" s="64"/>
      <c r="C51" s="65"/>
      <c r="D51" s="64"/>
      <c r="E51" s="64"/>
    </row>
    <row r="52" customFormat="false" ht="15.75" hidden="false" customHeight="false" outlineLevel="0" collapsed="false">
      <c r="B52" s="64"/>
      <c r="C52" s="65"/>
      <c r="D52" s="64"/>
      <c r="E52" s="64"/>
    </row>
    <row r="53" customFormat="false" ht="15.75" hidden="false" customHeight="false" outlineLevel="0" collapsed="false">
      <c r="B53" s="64"/>
      <c r="C53" s="65"/>
      <c r="D53" s="64"/>
      <c r="E53" s="64"/>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5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N56" activeCellId="0" sqref="N56:N59"/>
    </sheetView>
  </sheetViews>
  <sheetFormatPr defaultColWidth="8.87109375" defaultRowHeight="15.75" zeroHeight="false" outlineLevelRow="0" outlineLevelCol="0"/>
  <cols>
    <col collapsed="false" customWidth="true" hidden="false" outlineLevel="0" max="1" min="1" style="66" width="38.49"/>
    <col collapsed="false" customWidth="true" hidden="false" outlineLevel="0" max="2" min="2" style="66" width="9.61"/>
    <col collapsed="false" customWidth="false" hidden="false" outlineLevel="0" max="4" min="3" style="66" width="8.87"/>
    <col collapsed="false" customWidth="true" hidden="false" outlineLevel="0" max="5" min="5" style="67" width="8.49"/>
    <col collapsed="false" customWidth="false" hidden="false" outlineLevel="0" max="6" min="6" style="66" width="8.87"/>
    <col collapsed="false" customWidth="true" hidden="false" outlineLevel="0" max="7" min="7" style="66" width="8.99"/>
    <col collapsed="false" customWidth="true" hidden="false" outlineLevel="0" max="8" min="8" style="67" width="8.49"/>
    <col collapsed="false" customWidth="true" hidden="false" outlineLevel="0" max="10" min="9" style="66" width="8.99"/>
    <col collapsed="false" customWidth="true" hidden="false" outlineLevel="0" max="11" min="11" style="67" width="8.99"/>
    <col collapsed="false" customWidth="true" hidden="false" outlineLevel="0" max="12" min="12" style="66" width="8.49"/>
    <col collapsed="false" customWidth="true" hidden="false" outlineLevel="0" max="13" min="13" style="66" width="8.99"/>
    <col collapsed="false" customWidth="true" hidden="false" outlineLevel="0" max="14" min="14" style="67" width="12.62"/>
    <col collapsed="false" customWidth="true" hidden="false" outlineLevel="0" max="15" min="15" style="66" width="57.99"/>
    <col collapsed="false" customWidth="false" hidden="false" outlineLevel="0" max="257" min="16" style="66" width="8.87"/>
  </cols>
  <sheetData>
    <row r="1" customFormat="false" ht="15.75" hidden="false" customHeight="false" outlineLevel="0" collapsed="false">
      <c r="A1" s="68" t="s">
        <v>104</v>
      </c>
    </row>
    <row r="2" customFormat="false" ht="16.5" hidden="false" customHeight="false" outlineLevel="0" collapsed="false"/>
    <row r="3" s="73" customFormat="true" ht="15.75" hidden="false" customHeight="false" outlineLevel="0" collapsed="false">
      <c r="A3" s="69"/>
      <c r="B3" s="70" t="s">
        <v>105</v>
      </c>
      <c r="C3" s="70" t="s">
        <v>9</v>
      </c>
      <c r="D3" s="70" t="s">
        <v>9</v>
      </c>
      <c r="E3" s="71" t="s">
        <v>9</v>
      </c>
      <c r="F3" s="70" t="s">
        <v>7</v>
      </c>
      <c r="G3" s="70" t="s">
        <v>7</v>
      </c>
      <c r="H3" s="71" t="s">
        <v>7</v>
      </c>
      <c r="I3" s="70" t="s">
        <v>8</v>
      </c>
      <c r="J3" s="70" t="s">
        <v>8</v>
      </c>
      <c r="K3" s="71" t="s">
        <v>8</v>
      </c>
      <c r="L3" s="70" t="s">
        <v>106</v>
      </c>
      <c r="M3" s="70" t="s">
        <v>106</v>
      </c>
      <c r="N3" s="72" t="s">
        <v>107</v>
      </c>
    </row>
    <row r="4" s="73" customFormat="true" ht="16.5" hidden="false" customHeight="false" outlineLevel="0" collapsed="false">
      <c r="A4" s="74" t="s">
        <v>5</v>
      </c>
      <c r="B4" s="73" t="s">
        <v>108</v>
      </c>
      <c r="C4" s="73" t="s">
        <v>1</v>
      </c>
      <c r="D4" s="73" t="s">
        <v>2</v>
      </c>
      <c r="E4" s="75" t="s">
        <v>109</v>
      </c>
      <c r="F4" s="73" t="s">
        <v>1</v>
      </c>
      <c r="G4" s="73" t="s">
        <v>2</v>
      </c>
      <c r="H4" s="75" t="s">
        <v>109</v>
      </c>
      <c r="I4" s="73" t="s">
        <v>1</v>
      </c>
      <c r="J4" s="73" t="s">
        <v>2</v>
      </c>
      <c r="K4" s="75" t="s">
        <v>109</v>
      </c>
      <c r="L4" s="73" t="s">
        <v>1</v>
      </c>
      <c r="M4" s="73" t="s">
        <v>2</v>
      </c>
      <c r="N4" s="76" t="s">
        <v>110</v>
      </c>
    </row>
    <row r="5" customFormat="false" ht="15" hidden="false" customHeight="true" outlineLevel="0" collapsed="false">
      <c r="A5" s="77" t="s">
        <v>55</v>
      </c>
      <c r="B5" s="78" t="s">
        <v>4</v>
      </c>
      <c r="C5" s="79" t="n">
        <v>1</v>
      </c>
      <c r="D5" s="80" t="n">
        <v>1</v>
      </c>
      <c r="E5" s="81" t="n">
        <f aca="false">SUM(C5:D5)</f>
        <v>2</v>
      </c>
      <c r="F5" s="80" t="n">
        <v>298</v>
      </c>
      <c r="G5" s="80" t="n">
        <v>483</v>
      </c>
      <c r="H5" s="81" t="n">
        <f aca="false">SUM(F5:G5)</f>
        <v>781</v>
      </c>
      <c r="I5" s="80"/>
      <c r="J5" s="80" t="n">
        <v>255</v>
      </c>
      <c r="K5" s="81" t="n">
        <f aca="false">SUM(I5:J5)</f>
        <v>255</v>
      </c>
      <c r="L5" s="80" t="n">
        <f aca="false">SUM(C5+F5+I5)</f>
        <v>299</v>
      </c>
      <c r="M5" s="80" t="n">
        <f aca="false">SUM(D5+G5+J5)</f>
        <v>739</v>
      </c>
      <c r="N5" s="82" t="n">
        <f aca="false">SUM(L5:M5)</f>
        <v>1038</v>
      </c>
    </row>
    <row r="6" customFormat="false" ht="15" hidden="false" customHeight="true" outlineLevel="0" collapsed="false">
      <c r="A6" s="83" t="s">
        <v>67</v>
      </c>
      <c r="B6" s="37" t="s">
        <v>4</v>
      </c>
      <c r="C6" s="84"/>
      <c r="G6" s="66" t="n">
        <v>5</v>
      </c>
      <c r="H6" s="67" t="n">
        <f aca="false">SUM(F6:G6)</f>
        <v>5</v>
      </c>
      <c r="I6" s="66" t="n">
        <v>335</v>
      </c>
      <c r="J6" s="66" t="n">
        <v>25</v>
      </c>
      <c r="K6" s="67" t="n">
        <f aca="false">SUM(I6:J6)</f>
        <v>360</v>
      </c>
      <c r="L6" s="66" t="n">
        <f aca="false">SUM(C6+F6+I6)</f>
        <v>335</v>
      </c>
      <c r="M6" s="66" t="n">
        <f aca="false">SUM(D6+G6+J6)</f>
        <v>30</v>
      </c>
      <c r="N6" s="85" t="n">
        <f aca="false">SUM(L6:M6)</f>
        <v>365</v>
      </c>
    </row>
    <row r="7" customFormat="false" ht="18.75" hidden="false" customHeight="false" outlineLevel="0" collapsed="false">
      <c r="A7" s="83" t="s">
        <v>60</v>
      </c>
      <c r="B7" s="37" t="s">
        <v>4</v>
      </c>
      <c r="C7" s="84" t="n">
        <v>1</v>
      </c>
      <c r="E7" s="67" t="n">
        <f aca="false">SUM(C7:D7)</f>
        <v>1</v>
      </c>
      <c r="G7" s="66" t="n">
        <v>309</v>
      </c>
      <c r="H7" s="67" t="n">
        <f aca="false">SUM(F7:G7)</f>
        <v>309</v>
      </c>
      <c r="J7" s="66" t="n">
        <v>172</v>
      </c>
      <c r="K7" s="67" t="n">
        <f aca="false">SUM(I7:J7)</f>
        <v>172</v>
      </c>
      <c r="L7" s="66" t="n">
        <f aca="false">SUM(C7+F7+I7)</f>
        <v>1</v>
      </c>
      <c r="M7" s="66" t="n">
        <f aca="false">SUM(D7+G7+J7)</f>
        <v>481</v>
      </c>
      <c r="N7" s="85" t="n">
        <f aca="false">SUM(L7:M7)</f>
        <v>482</v>
      </c>
      <c r="O7" s="86"/>
      <c r="P7" s="86"/>
      <c r="Q7" s="86"/>
      <c r="R7" s="86"/>
    </row>
    <row r="8" customFormat="false" ht="15.75" hidden="false" customHeight="false" outlineLevel="0" collapsed="false">
      <c r="A8" s="83" t="s">
        <v>34</v>
      </c>
      <c r="B8" s="37" t="s">
        <v>4</v>
      </c>
      <c r="C8" s="84" t="n">
        <v>8302</v>
      </c>
      <c r="D8" s="66" t="n">
        <v>268</v>
      </c>
      <c r="E8" s="67" t="n">
        <f aca="false">SUM(C8:D8)</f>
        <v>8570</v>
      </c>
      <c r="F8" s="66" t="n">
        <v>17280</v>
      </c>
      <c r="G8" s="66" t="n">
        <v>386</v>
      </c>
      <c r="H8" s="67" t="n">
        <f aca="false">SUM(F8:G8)</f>
        <v>17666</v>
      </c>
      <c r="J8" s="66" t="n">
        <v>290</v>
      </c>
      <c r="K8" s="67" t="n">
        <f aca="false">SUM(I8:J8)</f>
        <v>290</v>
      </c>
      <c r="L8" s="66" t="n">
        <f aca="false">SUM(C8+F8+I8)</f>
        <v>25582</v>
      </c>
      <c r="M8" s="66" t="n">
        <f aca="false">SUM(D8+G8+J8)</f>
        <v>944</v>
      </c>
      <c r="N8" s="85" t="n">
        <f aca="false">SUM(L8:M8)</f>
        <v>26526</v>
      </c>
    </row>
    <row r="9" customFormat="false" ht="15.75" hidden="false" customHeight="false" outlineLevel="0" collapsed="false">
      <c r="A9" s="83" t="s">
        <v>65</v>
      </c>
      <c r="B9" s="37" t="s">
        <v>4</v>
      </c>
      <c r="C9" s="84" t="n">
        <v>293</v>
      </c>
      <c r="E9" s="67" t="n">
        <f aca="false">SUM(C9:D9)</f>
        <v>293</v>
      </c>
      <c r="F9" s="66" t="n">
        <v>12</v>
      </c>
      <c r="G9" s="66" t="n">
        <v>11</v>
      </c>
      <c r="H9" s="67" t="n">
        <f aca="false">SUM(F9:G9)</f>
        <v>23</v>
      </c>
      <c r="J9" s="66" t="n">
        <v>56</v>
      </c>
      <c r="K9" s="67" t="n">
        <f aca="false">SUM(I9:J9)</f>
        <v>56</v>
      </c>
      <c r="L9" s="66" t="n">
        <f aca="false">SUM(C9+F9+I9)</f>
        <v>305</v>
      </c>
      <c r="M9" s="66" t="n">
        <f aca="false">SUM(D9+G9+J9)</f>
        <v>67</v>
      </c>
      <c r="N9" s="85" t="n">
        <f aca="false">SUM(L9:M9)</f>
        <v>372</v>
      </c>
    </row>
    <row r="10" customFormat="false" ht="15.75" hidden="false" customHeight="false" outlineLevel="0" collapsed="false">
      <c r="A10" s="83" t="s">
        <v>111</v>
      </c>
      <c r="B10" s="37" t="s">
        <v>4</v>
      </c>
      <c r="C10" s="84" t="n">
        <v>5</v>
      </c>
      <c r="D10" s="66" t="n">
        <v>25066</v>
      </c>
      <c r="E10" s="67" t="n">
        <f aca="false">SUM(C10:D10)</f>
        <v>25071</v>
      </c>
      <c r="F10" s="66" t="n">
        <v>76</v>
      </c>
      <c r="G10" s="66" t="n">
        <v>37881</v>
      </c>
      <c r="H10" s="67" t="n">
        <f aca="false">SUM(F10:G10)</f>
        <v>37957</v>
      </c>
      <c r="I10" s="66" t="n">
        <v>2925</v>
      </c>
      <c r="J10" s="66" t="n">
        <v>21656</v>
      </c>
      <c r="K10" s="67" t="n">
        <f aca="false">SUM(I10:J10)</f>
        <v>24581</v>
      </c>
      <c r="L10" s="66" t="n">
        <f aca="false">SUM(C10+F10+I10)</f>
        <v>3006</v>
      </c>
      <c r="M10" s="66" t="n">
        <f aca="false">SUM(D10+G10+J10)</f>
        <v>84603</v>
      </c>
      <c r="N10" s="85" t="n">
        <f aca="false">SUM(L10:M10)</f>
        <v>87609</v>
      </c>
    </row>
    <row r="11" customFormat="false" ht="15.75" hidden="false" customHeight="false" outlineLevel="0" collapsed="false">
      <c r="A11" s="83" t="s">
        <v>62</v>
      </c>
      <c r="B11" s="37" t="s">
        <v>112</v>
      </c>
      <c r="C11" s="84"/>
      <c r="J11" s="66" t="n">
        <v>453</v>
      </c>
      <c r="K11" s="67" t="n">
        <f aca="false">SUM(I11:J11)</f>
        <v>453</v>
      </c>
      <c r="M11" s="66" t="n">
        <f aca="false">SUM(D11+G11+J11)</f>
        <v>453</v>
      </c>
      <c r="N11" s="85" t="n">
        <f aca="false">SUM(L11:M11)</f>
        <v>453</v>
      </c>
    </row>
    <row r="12" customFormat="false" ht="15.75" hidden="false" customHeight="false" outlineLevel="0" collapsed="false">
      <c r="A12" s="83" t="s">
        <v>52</v>
      </c>
      <c r="B12" s="37" t="s">
        <v>112</v>
      </c>
      <c r="C12" s="84"/>
      <c r="G12" s="66" t="n">
        <v>1867</v>
      </c>
      <c r="H12" s="67" t="n">
        <f aca="false">SUM(F12:G12)</f>
        <v>1867</v>
      </c>
      <c r="M12" s="66" t="n">
        <f aca="false">SUM(D12+G12+J12)</f>
        <v>1867</v>
      </c>
      <c r="N12" s="85" t="n">
        <f aca="false">SUM(L12:M12)</f>
        <v>1867</v>
      </c>
    </row>
    <row r="13" customFormat="false" ht="15.75" hidden="false" customHeight="false" outlineLevel="0" collapsed="false">
      <c r="A13" s="83" t="s">
        <v>53</v>
      </c>
      <c r="B13" s="37" t="s">
        <v>112</v>
      </c>
      <c r="C13" s="84" t="n">
        <v>1178</v>
      </c>
      <c r="E13" s="67" t="n">
        <f aca="false">SUM(C13:D13)</f>
        <v>1178</v>
      </c>
      <c r="I13" s="66" t="n">
        <v>333</v>
      </c>
      <c r="J13" s="66" t="n">
        <v>1</v>
      </c>
      <c r="K13" s="67" t="n">
        <f aca="false">SUM(I13:J13)</f>
        <v>334</v>
      </c>
      <c r="L13" s="66" t="n">
        <f aca="false">SUM(C13+F13+I13)</f>
        <v>1511</v>
      </c>
      <c r="M13" s="66" t="n">
        <f aca="false">SUM(D13+G13+J13)</f>
        <v>1</v>
      </c>
      <c r="N13" s="85" t="n">
        <f aca="false">SUM(L13:M13)</f>
        <v>1512</v>
      </c>
    </row>
    <row r="14" customFormat="false" ht="15.75" hidden="false" customHeight="false" outlineLevel="0" collapsed="false">
      <c r="A14" s="83" t="s">
        <v>95</v>
      </c>
      <c r="B14" s="37" t="s">
        <v>112</v>
      </c>
      <c r="C14" s="84" t="n">
        <v>15</v>
      </c>
      <c r="E14" s="67" t="n">
        <f aca="false">SUM(C14:D14)</f>
        <v>15</v>
      </c>
      <c r="L14" s="66" t="n">
        <f aca="false">SUM(C14+F14+I14)</f>
        <v>15</v>
      </c>
      <c r="N14" s="85" t="n">
        <f aca="false">SUM(L14:M14)</f>
        <v>15</v>
      </c>
    </row>
    <row r="15" customFormat="false" ht="15.75" hidden="false" customHeight="false" outlineLevel="0" collapsed="false">
      <c r="A15" s="83" t="s">
        <v>59</v>
      </c>
      <c r="B15" s="37" t="s">
        <v>112</v>
      </c>
      <c r="C15" s="84" t="n">
        <v>547</v>
      </c>
      <c r="E15" s="67" t="n">
        <f aca="false">SUM(C15:D15)</f>
        <v>547</v>
      </c>
      <c r="G15" s="66" t="n">
        <v>26</v>
      </c>
      <c r="H15" s="67" t="n">
        <f aca="false">SUM(F15:G15)</f>
        <v>26</v>
      </c>
      <c r="J15" s="66" t="n">
        <v>15</v>
      </c>
      <c r="K15" s="67" t="n">
        <f aca="false">SUM(I15:J15)</f>
        <v>15</v>
      </c>
      <c r="L15" s="66" t="n">
        <f aca="false">SUM(C15+F15+I15)</f>
        <v>547</v>
      </c>
      <c r="M15" s="66" t="n">
        <f aca="false">SUM(D15+G15+J15)</f>
        <v>41</v>
      </c>
      <c r="N15" s="85" t="n">
        <f aca="false">SUM(L15:M15)</f>
        <v>588</v>
      </c>
    </row>
    <row r="16" customFormat="false" ht="15.75" hidden="false" customHeight="false" outlineLevel="0" collapsed="false">
      <c r="A16" s="83" t="s">
        <v>85</v>
      </c>
      <c r="B16" s="37" t="s">
        <v>112</v>
      </c>
      <c r="C16" s="84"/>
      <c r="D16" s="66" t="n">
        <v>28</v>
      </c>
      <c r="E16" s="67" t="n">
        <f aca="false">SUM(C16:D16)</f>
        <v>28</v>
      </c>
      <c r="M16" s="66" t="n">
        <f aca="false">SUM(D16+G16+J16)</f>
        <v>28</v>
      </c>
      <c r="N16" s="85" t="n">
        <f aca="false">SUM(L16:M16)</f>
        <v>28</v>
      </c>
    </row>
    <row r="17" customFormat="false" ht="15.75" hidden="false" customHeight="false" outlineLevel="0" collapsed="false">
      <c r="A17" s="83" t="s">
        <v>97</v>
      </c>
      <c r="B17" s="37" t="s">
        <v>112</v>
      </c>
      <c r="C17" s="84"/>
      <c r="G17" s="66" t="n">
        <v>10</v>
      </c>
      <c r="H17" s="67" t="n">
        <f aca="false">SUM(F17:G17)</f>
        <v>10</v>
      </c>
      <c r="M17" s="66" t="n">
        <f aca="false">SUM(D17+G17+J17)</f>
        <v>10</v>
      </c>
      <c r="N17" s="85" t="n">
        <f aca="false">SUM(L17:M17)</f>
        <v>10</v>
      </c>
    </row>
    <row r="18" customFormat="false" ht="15.75" hidden="false" customHeight="false" outlineLevel="0" collapsed="false">
      <c r="A18" s="83" t="s">
        <v>81</v>
      </c>
      <c r="B18" s="37" t="s">
        <v>112</v>
      </c>
      <c r="C18" s="84" t="n">
        <v>1</v>
      </c>
      <c r="D18" s="66" t="n">
        <v>2</v>
      </c>
      <c r="E18" s="67" t="n">
        <f aca="false">SUM(C18:D18)</f>
        <v>3</v>
      </c>
      <c r="F18" s="66" t="n">
        <v>1</v>
      </c>
      <c r="G18" s="66" t="n">
        <v>26</v>
      </c>
      <c r="H18" s="67" t="n">
        <f aca="false">SUM(F18:G18)</f>
        <v>27</v>
      </c>
      <c r="J18" s="66" t="n">
        <v>5</v>
      </c>
      <c r="K18" s="67" t="n">
        <f aca="false">SUM(I18:J18)</f>
        <v>5</v>
      </c>
      <c r="L18" s="66" t="n">
        <f aca="false">SUM(C18+F18+I18)</f>
        <v>2</v>
      </c>
      <c r="M18" s="66" t="n">
        <f aca="false">SUM(D18+G18+J18)</f>
        <v>33</v>
      </c>
      <c r="N18" s="85" t="n">
        <f aca="false">SUM(L18:M18)</f>
        <v>35</v>
      </c>
    </row>
    <row r="19" customFormat="false" ht="15.75" hidden="false" customHeight="false" outlineLevel="0" collapsed="false">
      <c r="A19" s="83" t="s">
        <v>87</v>
      </c>
      <c r="B19" s="37" t="s">
        <v>112</v>
      </c>
      <c r="C19" s="84"/>
      <c r="D19" s="66" t="n">
        <v>2</v>
      </c>
      <c r="E19" s="67" t="n">
        <f aca="false">SUM(C19:D19)</f>
        <v>2</v>
      </c>
      <c r="J19" s="66" t="n">
        <v>26</v>
      </c>
      <c r="K19" s="67" t="n">
        <f aca="false">SUM(I19:J19)</f>
        <v>26</v>
      </c>
      <c r="M19" s="66" t="n">
        <f aca="false">SUM(D19+G19+J19)</f>
        <v>28</v>
      </c>
      <c r="N19" s="85" t="n">
        <f aca="false">SUM(L19:M19)</f>
        <v>28</v>
      </c>
    </row>
    <row r="20" customFormat="false" ht="15.75" hidden="false" customHeight="false" outlineLevel="0" collapsed="false">
      <c r="A20" s="83" t="s">
        <v>43</v>
      </c>
      <c r="B20" s="37" t="s">
        <v>112</v>
      </c>
      <c r="C20" s="84"/>
      <c r="D20" s="66" t="n">
        <v>9714</v>
      </c>
      <c r="E20" s="67" t="n">
        <f aca="false">SUM(C20:D20)</f>
        <v>9714</v>
      </c>
      <c r="G20" s="66" t="n">
        <v>3246</v>
      </c>
      <c r="H20" s="67" t="n">
        <f aca="false">SUM(F20:G20)</f>
        <v>3246</v>
      </c>
      <c r="J20" s="66" t="n">
        <v>3305</v>
      </c>
      <c r="K20" s="67" t="n">
        <f aca="false">SUM(I20:J20)</f>
        <v>3305</v>
      </c>
      <c r="M20" s="66" t="n">
        <f aca="false">SUM(D20+G20+J20)</f>
        <v>16265</v>
      </c>
      <c r="N20" s="85" t="n">
        <f aca="false">SUM(L20:M20)</f>
        <v>16265</v>
      </c>
    </row>
    <row r="21" customFormat="false" ht="15.75" hidden="false" customHeight="false" outlineLevel="0" collapsed="false">
      <c r="A21" s="83" t="s">
        <v>79</v>
      </c>
      <c r="B21" s="37" t="s">
        <v>112</v>
      </c>
      <c r="C21" s="84"/>
      <c r="G21" s="66" t="n">
        <v>37</v>
      </c>
      <c r="H21" s="67" t="n">
        <f aca="false">SUM(F21:G21)</f>
        <v>37</v>
      </c>
      <c r="M21" s="66" t="n">
        <f aca="false">SUM(D21+G21+J21)</f>
        <v>37</v>
      </c>
      <c r="N21" s="85" t="n">
        <f aca="false">SUM(L21:M21)</f>
        <v>37</v>
      </c>
    </row>
    <row r="22" customFormat="false" ht="15.75" hidden="false" customHeight="false" outlineLevel="0" collapsed="false">
      <c r="A22" s="83" t="s">
        <v>77</v>
      </c>
      <c r="B22" s="37" t="s">
        <v>112</v>
      </c>
      <c r="C22" s="84"/>
      <c r="G22" s="66" t="n">
        <v>21</v>
      </c>
      <c r="H22" s="67" t="n">
        <f aca="false">SUM(F22:G22)</f>
        <v>21</v>
      </c>
      <c r="J22" s="66" t="n">
        <v>17</v>
      </c>
      <c r="K22" s="67" t="n">
        <f aca="false">SUM(I22:J22)</f>
        <v>17</v>
      </c>
      <c r="M22" s="66" t="n">
        <f aca="false">SUM(D22+G22+J22)</f>
        <v>38</v>
      </c>
      <c r="N22" s="85" t="n">
        <f aca="false">SUM(L22:M22)</f>
        <v>38</v>
      </c>
    </row>
    <row r="23" customFormat="false" ht="15.75" hidden="false" customHeight="false" outlineLevel="0" collapsed="false">
      <c r="A23" s="83" t="s">
        <v>83</v>
      </c>
      <c r="B23" s="37" t="s">
        <v>112</v>
      </c>
      <c r="C23" s="84"/>
      <c r="F23" s="66" t="n">
        <v>34</v>
      </c>
      <c r="H23" s="67" t="n">
        <f aca="false">SUM(F23:G23)</f>
        <v>34</v>
      </c>
      <c r="L23" s="66" t="n">
        <f aca="false">SUM(C23+F23+I23)</f>
        <v>34</v>
      </c>
      <c r="N23" s="85" t="n">
        <f aca="false">SUM(L23:M23)</f>
        <v>34</v>
      </c>
    </row>
    <row r="24" customFormat="false" ht="15.75" hidden="false" customHeight="false" outlineLevel="0" collapsed="false">
      <c r="A24" s="83" t="s">
        <v>91</v>
      </c>
      <c r="B24" s="37" t="s">
        <v>112</v>
      </c>
      <c r="C24" s="84"/>
      <c r="J24" s="66" t="n">
        <v>24</v>
      </c>
      <c r="K24" s="67" t="n">
        <f aca="false">SUM(I24:J24)</f>
        <v>24</v>
      </c>
      <c r="M24" s="66" t="n">
        <f aca="false">SUM(D24+G24+J24)</f>
        <v>24</v>
      </c>
      <c r="N24" s="85" t="n">
        <f aca="false">SUM(L24:M24)</f>
        <v>24</v>
      </c>
    </row>
    <row r="25" customFormat="false" ht="15.75" hidden="false" customHeight="false" outlineLevel="0" collapsed="false">
      <c r="A25" s="83" t="s">
        <v>99</v>
      </c>
      <c r="B25" s="37" t="s">
        <v>112</v>
      </c>
      <c r="C25" s="84"/>
      <c r="G25" s="66" t="n">
        <v>3</v>
      </c>
      <c r="H25" s="67" t="n">
        <f aca="false">SUM(F25:G25)</f>
        <v>3</v>
      </c>
      <c r="M25" s="66" t="n">
        <f aca="false">SUM(D25+G25+J25)</f>
        <v>3</v>
      </c>
      <c r="N25" s="85" t="n">
        <f aca="false">SUM(L25:M25)</f>
        <v>3</v>
      </c>
    </row>
    <row r="26" customFormat="false" ht="15.75" hidden="false" customHeight="false" outlineLevel="0" collapsed="false">
      <c r="A26" s="83" t="s">
        <v>93</v>
      </c>
      <c r="B26" s="37" t="s">
        <v>112</v>
      </c>
      <c r="C26" s="84"/>
      <c r="G26" s="66" t="n">
        <v>20</v>
      </c>
      <c r="H26" s="67" t="n">
        <f aca="false">SUM(F26:G26)</f>
        <v>20</v>
      </c>
      <c r="M26" s="66" t="n">
        <f aca="false">SUM(D26+G26+J26)</f>
        <v>20</v>
      </c>
      <c r="N26" s="85" t="n">
        <f aca="false">SUM(L26:M26)</f>
        <v>20</v>
      </c>
    </row>
    <row r="27" customFormat="false" ht="15.75" hidden="false" customHeight="false" outlineLevel="0" collapsed="false">
      <c r="A27" s="83" t="s">
        <v>49</v>
      </c>
      <c r="B27" s="37" t="s">
        <v>112</v>
      </c>
      <c r="C27" s="84" t="n">
        <v>18</v>
      </c>
      <c r="E27" s="67" t="n">
        <f aca="false">SUM(C27:D27)</f>
        <v>18</v>
      </c>
      <c r="F27" s="66" t="n">
        <v>949</v>
      </c>
      <c r="G27" s="66" t="n">
        <v>9</v>
      </c>
      <c r="H27" s="67" t="n">
        <f aca="false">SUM(F27:G27)</f>
        <v>958</v>
      </c>
      <c r="I27" s="66" t="n">
        <v>2868</v>
      </c>
      <c r="J27" s="66" t="n">
        <v>53</v>
      </c>
      <c r="K27" s="67" t="n">
        <f aca="false">SUM(I27:J27)</f>
        <v>2921</v>
      </c>
      <c r="L27" s="66" t="n">
        <f aca="false">SUM(C27+F27+I27)</f>
        <v>3835</v>
      </c>
      <c r="M27" s="66" t="n">
        <f aca="false">SUM(D27+G27+J27)</f>
        <v>62</v>
      </c>
      <c r="N27" s="85" t="n">
        <f aca="false">SUM(L27:M27)</f>
        <v>3897</v>
      </c>
    </row>
    <row r="28" customFormat="false" ht="15.75" hidden="false" customHeight="false" outlineLevel="0" collapsed="false">
      <c r="A28" s="83" t="s">
        <v>51</v>
      </c>
      <c r="B28" s="37" t="s">
        <v>112</v>
      </c>
      <c r="C28" s="84"/>
      <c r="D28" s="66" t="n">
        <v>405</v>
      </c>
      <c r="E28" s="67" t="n">
        <f aca="false">SUM(C28:D28)</f>
        <v>405</v>
      </c>
      <c r="G28" s="66" t="n">
        <v>463</v>
      </c>
      <c r="H28" s="67" t="n">
        <f aca="false">SUM(F28:G28)</f>
        <v>463</v>
      </c>
      <c r="I28" s="66" t="n">
        <v>1214</v>
      </c>
      <c r="K28" s="67" t="n">
        <f aca="false">SUM(I28:J28)</f>
        <v>1214</v>
      </c>
      <c r="L28" s="66" t="n">
        <f aca="false">SUM(C28+F28+I28)</f>
        <v>1214</v>
      </c>
      <c r="M28" s="66" t="n">
        <f aca="false">SUM(D28+G28+J28)</f>
        <v>868</v>
      </c>
      <c r="N28" s="85" t="n">
        <f aca="false">SUM(L28:M28)</f>
        <v>2082</v>
      </c>
    </row>
    <row r="29" customFormat="false" ht="15.75" hidden="false" customHeight="false" outlineLevel="0" collapsed="false">
      <c r="A29" s="83" t="s">
        <v>75</v>
      </c>
      <c r="B29" s="37" t="s">
        <v>112</v>
      </c>
      <c r="C29" s="84"/>
      <c r="G29" s="66" t="n">
        <v>47</v>
      </c>
      <c r="H29" s="67" t="n">
        <f aca="false">SUM(F29:G29)</f>
        <v>47</v>
      </c>
      <c r="M29" s="66" t="n">
        <f aca="false">SUM(D29+G29+J29)</f>
        <v>47</v>
      </c>
      <c r="N29" s="85" t="n">
        <f aca="false">SUM(L29:M29)</f>
        <v>47</v>
      </c>
    </row>
    <row r="30" customFormat="false" ht="15.75" hidden="false" customHeight="false" outlineLevel="0" collapsed="false">
      <c r="A30" s="83" t="s">
        <v>70</v>
      </c>
      <c r="B30" s="37" t="s">
        <v>112</v>
      </c>
      <c r="C30" s="84" t="n">
        <v>2</v>
      </c>
      <c r="E30" s="67" t="n">
        <f aca="false">SUM(C30:D30)</f>
        <v>2</v>
      </c>
      <c r="F30" s="66" t="n">
        <v>164</v>
      </c>
      <c r="G30" s="66" t="n">
        <v>3</v>
      </c>
      <c r="H30" s="67" t="n">
        <f aca="false">SUM(F30:G30)</f>
        <v>167</v>
      </c>
      <c r="J30" s="66" t="n">
        <v>1</v>
      </c>
      <c r="K30" s="67" t="n">
        <f aca="false">SUM(I30:J30)</f>
        <v>1</v>
      </c>
      <c r="L30" s="66" t="n">
        <f aca="false">SUM(C30+F30+I30)</f>
        <v>166</v>
      </c>
      <c r="M30" s="66" t="n">
        <f aca="false">SUM(D30+G30+J30)</f>
        <v>4</v>
      </c>
      <c r="N30" s="85" t="n">
        <f aca="false">SUM(L30:M30)</f>
        <v>170</v>
      </c>
    </row>
    <row r="31" customFormat="false" ht="15.75" hidden="false" customHeight="false" outlineLevel="0" collapsed="false">
      <c r="A31" s="83" t="s">
        <v>90</v>
      </c>
      <c r="B31" s="37" t="s">
        <v>112</v>
      </c>
      <c r="C31" s="84"/>
      <c r="G31" s="66" t="n">
        <v>6</v>
      </c>
      <c r="H31" s="67" t="n">
        <f aca="false">SUM(F31:G31)</f>
        <v>6</v>
      </c>
      <c r="J31" s="66" t="n">
        <v>21</v>
      </c>
      <c r="K31" s="67" t="n">
        <f aca="false">SUM(I31:J31)</f>
        <v>21</v>
      </c>
      <c r="M31" s="66" t="n">
        <f aca="false">SUM(D31+G31+J31)</f>
        <v>27</v>
      </c>
      <c r="N31" s="85" t="n">
        <f aca="false">SUM(L31:M31)</f>
        <v>27</v>
      </c>
    </row>
    <row r="32" customFormat="false" ht="15.75" hidden="false" customHeight="false" outlineLevel="0" collapsed="false">
      <c r="A32" s="83" t="s">
        <v>26</v>
      </c>
      <c r="B32" s="37" t="s">
        <v>112</v>
      </c>
      <c r="C32" s="84" t="n">
        <v>12543</v>
      </c>
      <c r="D32" s="66" t="n">
        <v>5608</v>
      </c>
      <c r="E32" s="67" t="n">
        <f aca="false">SUM(C32:D32)</f>
        <v>18151</v>
      </c>
      <c r="F32" s="66" t="n">
        <v>13322</v>
      </c>
      <c r="G32" s="66" t="n">
        <v>1890</v>
      </c>
      <c r="H32" s="67" t="n">
        <f aca="false">SUM(F32:G32)</f>
        <v>15212</v>
      </c>
      <c r="I32" s="66" t="n">
        <v>17937</v>
      </c>
      <c r="J32" s="66" t="n">
        <v>6046</v>
      </c>
      <c r="K32" s="67" t="n">
        <f aca="false">SUM(I32:J32)</f>
        <v>23983</v>
      </c>
      <c r="L32" s="66" t="n">
        <f aca="false">SUM(C32+F32+I32)</f>
        <v>43802</v>
      </c>
      <c r="M32" s="66" t="n">
        <f aca="false">SUM(D32+G32+J32)</f>
        <v>13544</v>
      </c>
      <c r="N32" s="85" t="n">
        <f aca="false">SUM(L32:M32)</f>
        <v>57346</v>
      </c>
    </row>
    <row r="33" customFormat="false" ht="15.75" hidden="false" customHeight="false" outlineLevel="0" collapsed="false">
      <c r="A33" s="83" t="s">
        <v>73</v>
      </c>
      <c r="B33" s="37" t="s">
        <v>112</v>
      </c>
      <c r="C33" s="84"/>
      <c r="G33" s="66" t="n">
        <v>79</v>
      </c>
      <c r="H33" s="67" t="n">
        <f aca="false">SUM(F33:G33)</f>
        <v>79</v>
      </c>
      <c r="M33" s="66" t="n">
        <f aca="false">SUM(D33+G33+J33)</f>
        <v>79</v>
      </c>
      <c r="N33" s="85" t="n">
        <f aca="false">SUM(L33:M33)</f>
        <v>79</v>
      </c>
    </row>
    <row r="34" customFormat="false" ht="15.75" hidden="false" customHeight="false" outlineLevel="0" collapsed="false">
      <c r="A34" s="83" t="s">
        <v>69</v>
      </c>
      <c r="B34" s="37" t="s">
        <v>112</v>
      </c>
      <c r="C34" s="84" t="n">
        <v>225</v>
      </c>
      <c r="E34" s="67" t="n">
        <f aca="false">SUM(C34:D34)</f>
        <v>225</v>
      </c>
      <c r="F34" s="66" t="n">
        <v>2</v>
      </c>
      <c r="G34" s="66" t="n">
        <v>6</v>
      </c>
      <c r="H34" s="67" t="n">
        <f aca="false">SUM(F34:G34)</f>
        <v>8</v>
      </c>
      <c r="L34" s="66" t="n">
        <f aca="false">SUM(C34+F34+I34)</f>
        <v>227</v>
      </c>
      <c r="M34" s="66" t="n">
        <f aca="false">SUM(D34+G34+J34)</f>
        <v>6</v>
      </c>
      <c r="N34" s="85" t="n">
        <f aca="false">SUM(L34:M34)</f>
        <v>233</v>
      </c>
    </row>
    <row r="35" customFormat="false" ht="15.75" hidden="false" customHeight="false" outlineLevel="0" collapsed="false">
      <c r="A35" s="83" t="s">
        <v>20</v>
      </c>
      <c r="B35" s="37" t="s">
        <v>112</v>
      </c>
      <c r="C35" s="84" t="n">
        <v>41384</v>
      </c>
      <c r="D35" s="66" t="n">
        <v>3871</v>
      </c>
      <c r="E35" s="67" t="n">
        <f aca="false">SUM(C35:D35)</f>
        <v>45255</v>
      </c>
      <c r="F35" s="66" t="n">
        <v>17849</v>
      </c>
      <c r="G35" s="66" t="n">
        <v>1707</v>
      </c>
      <c r="H35" s="67" t="n">
        <f aca="false">SUM(F35:G35)</f>
        <v>19556</v>
      </c>
      <c r="I35" s="66" t="n">
        <v>57263</v>
      </c>
      <c r="J35" s="66" t="n">
        <v>9905</v>
      </c>
      <c r="K35" s="67" t="n">
        <f aca="false">SUM(I35:J35)</f>
        <v>67168</v>
      </c>
      <c r="L35" s="66" t="n">
        <f aca="false">SUM(C35+F35+I35)</f>
        <v>116496</v>
      </c>
      <c r="M35" s="66" t="n">
        <f aca="false">SUM(D35+G35+J35)</f>
        <v>15483</v>
      </c>
      <c r="N35" s="85" t="n">
        <f aca="false">SUM(L35:M35)</f>
        <v>131979</v>
      </c>
    </row>
    <row r="36" customFormat="false" ht="15.75" hidden="false" customHeight="false" outlineLevel="0" collapsed="false">
      <c r="A36" s="83" t="s">
        <v>32</v>
      </c>
      <c r="B36" s="37" t="s">
        <v>112</v>
      </c>
      <c r="C36" s="84" t="n">
        <v>6</v>
      </c>
      <c r="D36" s="66" t="n">
        <v>15378</v>
      </c>
      <c r="E36" s="67" t="n">
        <f aca="false">SUM(C36:D36)</f>
        <v>15384</v>
      </c>
      <c r="F36" s="66" t="n">
        <v>1</v>
      </c>
      <c r="G36" s="66" t="n">
        <v>11781</v>
      </c>
      <c r="H36" s="67" t="n">
        <f aca="false">SUM(F36:G36)</f>
        <v>11782</v>
      </c>
      <c r="I36" s="66" t="n">
        <v>2</v>
      </c>
      <c r="J36" s="66" t="n">
        <v>10240</v>
      </c>
      <c r="K36" s="67" t="n">
        <f aca="false">SUM(I36:J36)</f>
        <v>10242</v>
      </c>
      <c r="L36" s="66" t="n">
        <f aca="false">SUM(C36+F36+I36)</f>
        <v>9</v>
      </c>
      <c r="M36" s="66" t="n">
        <f aca="false">SUM(D36+G36+J36)</f>
        <v>37399</v>
      </c>
      <c r="N36" s="85" t="n">
        <f aca="false">SUM(L36:M36)</f>
        <v>37408</v>
      </c>
    </row>
    <row r="37" customFormat="false" ht="15.75" hidden="false" customHeight="false" outlineLevel="0" collapsed="false">
      <c r="A37" s="83" t="s">
        <v>41</v>
      </c>
      <c r="B37" s="37" t="s">
        <v>113</v>
      </c>
      <c r="C37" s="84"/>
      <c r="D37" s="66" t="n">
        <v>14419</v>
      </c>
      <c r="E37" s="67" t="n">
        <f aca="false">SUM(C37:D37)</f>
        <v>14419</v>
      </c>
      <c r="G37" s="66" t="n">
        <v>447</v>
      </c>
      <c r="H37" s="67" t="n">
        <f aca="false">SUM(F37:G37)</f>
        <v>447</v>
      </c>
      <c r="J37" s="66" t="n">
        <v>4078</v>
      </c>
      <c r="K37" s="67" t="n">
        <f aca="false">SUM(I37:J37)</f>
        <v>4078</v>
      </c>
      <c r="M37" s="66" t="n">
        <f aca="false">SUM(D37+G37+J37)</f>
        <v>18944</v>
      </c>
      <c r="N37" s="85" t="n">
        <f aca="false">SUM(L37:M37)</f>
        <v>18944</v>
      </c>
    </row>
    <row r="38" customFormat="false" ht="15.75" hidden="false" customHeight="false" outlineLevel="0" collapsed="false">
      <c r="A38" s="83" t="s">
        <v>72</v>
      </c>
      <c r="B38" s="37" t="s">
        <v>113</v>
      </c>
      <c r="C38" s="84" t="n">
        <v>107</v>
      </c>
      <c r="E38" s="67" t="n">
        <f aca="false">SUM(C38:D38)</f>
        <v>107</v>
      </c>
      <c r="I38" s="66" t="n">
        <v>5</v>
      </c>
      <c r="J38" s="66" t="n">
        <v>44</v>
      </c>
      <c r="K38" s="67" t="n">
        <f aca="false">SUM(I38:J38)</f>
        <v>49</v>
      </c>
      <c r="L38" s="66" t="n">
        <f aca="false">SUM(C38+F38+I38)</f>
        <v>112</v>
      </c>
      <c r="M38" s="66" t="n">
        <f aca="false">SUM(D38+G38+J38)</f>
        <v>44</v>
      </c>
      <c r="N38" s="85" t="n">
        <f aca="false">SUM(L38:M38)</f>
        <v>156</v>
      </c>
    </row>
    <row r="39" customFormat="false" ht="15.75" hidden="false" customHeight="false" outlineLevel="0" collapsed="false">
      <c r="A39" s="83" t="s">
        <v>46</v>
      </c>
      <c r="B39" s="37" t="s">
        <v>113</v>
      </c>
      <c r="C39" s="84" t="n">
        <v>6</v>
      </c>
      <c r="D39" s="66" t="n">
        <v>3697</v>
      </c>
      <c r="E39" s="67" t="n">
        <f aca="false">SUM(C39:D39)</f>
        <v>3703</v>
      </c>
      <c r="G39" s="66" t="n">
        <v>1345</v>
      </c>
      <c r="H39" s="67" t="n">
        <f aca="false">SUM(F39:G39)</f>
        <v>1345</v>
      </c>
      <c r="I39" s="66" t="n">
        <v>641</v>
      </c>
      <c r="J39" s="66" t="n">
        <v>2200</v>
      </c>
      <c r="K39" s="67" t="n">
        <f aca="false">SUM(I39:J39)</f>
        <v>2841</v>
      </c>
      <c r="L39" s="66" t="n">
        <f aca="false">SUM(C39+F39+I39)</f>
        <v>647</v>
      </c>
      <c r="M39" s="66" t="n">
        <f aca="false">SUM(D39+G39+J39)</f>
        <v>7242</v>
      </c>
      <c r="N39" s="85" t="n">
        <f aca="false">SUM(L39:M39)</f>
        <v>7889</v>
      </c>
    </row>
    <row r="40" customFormat="false" ht="15.75" hidden="false" customHeight="false" outlineLevel="0" collapsed="false">
      <c r="A40" s="83" t="s">
        <v>38</v>
      </c>
      <c r="B40" s="37" t="s">
        <v>113</v>
      </c>
      <c r="C40" s="84" t="n">
        <v>1353</v>
      </c>
      <c r="D40" s="66" t="n">
        <v>7795</v>
      </c>
      <c r="E40" s="67" t="n">
        <f aca="false">SUM(C40:D40)</f>
        <v>9148</v>
      </c>
      <c r="F40" s="66" t="n">
        <v>191</v>
      </c>
      <c r="G40" s="66" t="n">
        <v>501</v>
      </c>
      <c r="H40" s="67" t="n">
        <f aca="false">SUM(F40:G40)</f>
        <v>692</v>
      </c>
      <c r="I40" s="66" t="n">
        <v>2127</v>
      </c>
      <c r="J40" s="66" t="n">
        <v>7031</v>
      </c>
      <c r="K40" s="67" t="n">
        <f aca="false">SUM(I40:J40)</f>
        <v>9158</v>
      </c>
      <c r="L40" s="66" t="n">
        <f aca="false">SUM(C40+F40+I40)</f>
        <v>3671</v>
      </c>
      <c r="M40" s="66" t="n">
        <f aca="false">SUM(D40+G40+J40)</f>
        <v>15327</v>
      </c>
      <c r="N40" s="85" t="n">
        <f aca="false">SUM(L40:M40)</f>
        <v>18998</v>
      </c>
    </row>
    <row r="41" customFormat="false" ht="15.75" hidden="false" customHeight="false" outlineLevel="0" collapsed="false">
      <c r="A41" s="83" t="s">
        <v>57</v>
      </c>
      <c r="B41" s="37" t="s">
        <v>113</v>
      </c>
      <c r="C41" s="84" t="n">
        <v>824</v>
      </c>
      <c r="E41" s="67" t="n">
        <f aca="false">SUM(C41:D41)</f>
        <v>824</v>
      </c>
      <c r="G41" s="66" t="n">
        <v>1</v>
      </c>
      <c r="H41" s="67" t="n">
        <f aca="false">SUM(F41:G41)</f>
        <v>1</v>
      </c>
      <c r="L41" s="66" t="n">
        <f aca="false">SUM(C41+F41+I41)</f>
        <v>824</v>
      </c>
      <c r="M41" s="66" t="n">
        <f aca="false">SUM(D41+G41+J41)</f>
        <v>1</v>
      </c>
      <c r="N41" s="85" t="n">
        <f aca="false">SUM(L41:M41)</f>
        <v>825</v>
      </c>
    </row>
    <row r="42" customFormat="false" ht="15.75" hidden="false" customHeight="false" outlineLevel="0" collapsed="false">
      <c r="A42" s="83" t="s">
        <v>28</v>
      </c>
      <c r="B42" s="37" t="s">
        <v>113</v>
      </c>
      <c r="C42" s="84" t="n">
        <v>8141</v>
      </c>
      <c r="D42" s="66" t="n">
        <v>2358</v>
      </c>
      <c r="E42" s="67" t="n">
        <f aca="false">SUM(C42:D42)</f>
        <v>10499</v>
      </c>
      <c r="F42" s="66" t="n">
        <v>2574</v>
      </c>
      <c r="G42" s="66" t="n">
        <v>289</v>
      </c>
      <c r="H42" s="67" t="n">
        <f aca="false">SUM(F42:G42)</f>
        <v>2863</v>
      </c>
      <c r="I42" s="66" t="n">
        <v>22701</v>
      </c>
      <c r="J42" s="66" t="n">
        <v>4183</v>
      </c>
      <c r="K42" s="67" t="n">
        <f aca="false">SUM(I42:J42)</f>
        <v>26884</v>
      </c>
      <c r="L42" s="66" t="n">
        <f aca="false">SUM(C42+F42+I42)</f>
        <v>33416</v>
      </c>
      <c r="M42" s="66" t="n">
        <f aca="false">SUM(D42+G42+J42)</f>
        <v>6830</v>
      </c>
      <c r="N42" s="85" t="n">
        <f aca="false">SUM(L42:M42)</f>
        <v>40246</v>
      </c>
    </row>
    <row r="43" customFormat="false" ht="15.75" hidden="false" customHeight="false" outlineLevel="0" collapsed="false">
      <c r="A43" s="83" t="s">
        <v>64</v>
      </c>
      <c r="B43" s="37" t="s">
        <v>113</v>
      </c>
      <c r="C43" s="84"/>
      <c r="G43" s="66" t="n">
        <v>151</v>
      </c>
      <c r="H43" s="67" t="n">
        <f aca="false">SUM(F43:G43)</f>
        <v>151</v>
      </c>
      <c r="J43" s="66" t="n">
        <v>277</v>
      </c>
      <c r="K43" s="67" t="n">
        <f aca="false">SUM(I43:J43)</f>
        <v>277</v>
      </c>
      <c r="M43" s="66" t="n">
        <f aca="false">SUM(D43+G43+J43)</f>
        <v>428</v>
      </c>
      <c r="N43" s="85" t="n">
        <f aca="false">SUM(L43:M43)</f>
        <v>428</v>
      </c>
    </row>
    <row r="44" customFormat="false" ht="16.5" hidden="false" customHeight="false" outlineLevel="0" collapsed="false">
      <c r="A44" s="87" t="s">
        <v>114</v>
      </c>
      <c r="B44" s="88"/>
      <c r="C44" s="89" t="n">
        <v>23</v>
      </c>
      <c r="D44" s="88" t="n">
        <v>104</v>
      </c>
      <c r="E44" s="90" t="n">
        <f aca="false">SUM(C44:D44)</f>
        <v>127</v>
      </c>
      <c r="F44" s="88" t="n">
        <v>210</v>
      </c>
      <c r="G44" s="88" t="n">
        <v>544</v>
      </c>
      <c r="H44" s="90" t="n">
        <f aca="false">SUM(F44:G44)</f>
        <v>754</v>
      </c>
      <c r="I44" s="88" t="n">
        <v>17</v>
      </c>
      <c r="J44" s="88" t="n">
        <v>1108</v>
      </c>
      <c r="K44" s="90" t="n">
        <f aca="false">SUM(I44:J44)</f>
        <v>1125</v>
      </c>
      <c r="L44" s="88" t="n">
        <f aca="false">SUM(C44+F44+I44)</f>
        <v>250</v>
      </c>
      <c r="M44" s="88" t="n">
        <f aca="false">SUM(D44+G44+J44)</f>
        <v>1756</v>
      </c>
      <c r="N44" s="91" t="n">
        <f aca="false">SUM(L44:M44)</f>
        <v>2006</v>
      </c>
    </row>
    <row r="45" customFormat="false" ht="15.75" hidden="false" customHeight="false" outlineLevel="0" collapsed="false">
      <c r="A45" s="84"/>
      <c r="N45" s="85"/>
    </row>
    <row r="46" customFormat="false" ht="16.5" hidden="false" customHeight="false" outlineLevel="0" collapsed="false">
      <c r="A46" s="84"/>
      <c r="N46" s="85"/>
    </row>
    <row r="47" customFormat="false" ht="15.75" hidden="false" customHeight="false" outlineLevel="0" collapsed="false">
      <c r="A47" s="79" t="s">
        <v>115</v>
      </c>
      <c r="B47" s="80"/>
      <c r="C47" s="92" t="n">
        <f aca="false">SUM(C5:C44)</f>
        <v>74975</v>
      </c>
      <c r="D47" s="92" t="n">
        <f aca="false">SUM(D5:D44)</f>
        <v>88716</v>
      </c>
      <c r="E47" s="93" t="n">
        <f aca="false">SUM(E5:E44)</f>
        <v>163691</v>
      </c>
      <c r="F47" s="92" t="n">
        <f aca="false">SUM(F5:F44)</f>
        <v>52963</v>
      </c>
      <c r="G47" s="92" t="n">
        <f aca="false">SUM(G5:G44)</f>
        <v>63600</v>
      </c>
      <c r="H47" s="93" t="n">
        <f aca="false">SUM(H5:H44)</f>
        <v>116563</v>
      </c>
      <c r="I47" s="92" t="n">
        <f aca="false">SUM(I5:I44)</f>
        <v>108368</v>
      </c>
      <c r="J47" s="92" t="n">
        <f aca="false">SUM(J5:J44)</f>
        <v>71487</v>
      </c>
      <c r="K47" s="93" t="n">
        <f aca="false">SUM(K5:K44)</f>
        <v>179855</v>
      </c>
      <c r="L47" s="92" t="n">
        <f aca="false">SUM(L5:L44)</f>
        <v>236306</v>
      </c>
      <c r="M47" s="92" t="n">
        <f aca="false">SUM(M5:M44)</f>
        <v>223803</v>
      </c>
      <c r="N47" s="94" t="n">
        <f aca="false">SUM(N5:N44)</f>
        <v>460109</v>
      </c>
    </row>
    <row r="48" customFormat="false" ht="15.75" hidden="false" customHeight="false" outlineLevel="0" collapsed="false">
      <c r="A48" s="84" t="s">
        <v>116</v>
      </c>
      <c r="C48" s="66" t="n">
        <f aca="false">COUNT(C5:C43)</f>
        <v>20</v>
      </c>
      <c r="D48" s="66" t="n">
        <f aca="false">COUNT(D5:D43)</f>
        <v>15</v>
      </c>
      <c r="E48" s="67" t="n">
        <f aca="false">COUNT(E5:E43)</f>
        <v>25</v>
      </c>
      <c r="F48" s="66" t="n">
        <f aca="false">COUNT(F5:F43)</f>
        <v>14</v>
      </c>
      <c r="G48" s="66" t="n">
        <f aca="false">COUNT(G5:G43)</f>
        <v>31</v>
      </c>
      <c r="H48" s="67" t="n">
        <f aca="false">COUNT(H5:H43)</f>
        <v>32</v>
      </c>
      <c r="I48" s="66" t="n">
        <f aca="false">COUNT(I5:I43)</f>
        <v>12</v>
      </c>
      <c r="J48" s="66" t="n">
        <f aca="false">COUNT(J5:J43)</f>
        <v>26</v>
      </c>
      <c r="K48" s="67" t="n">
        <f aca="false">COUNT(K5:K43)</f>
        <v>27</v>
      </c>
      <c r="L48" s="66" t="n">
        <f aca="false">COUNT(L5:L43)</f>
        <v>23</v>
      </c>
      <c r="M48" s="66" t="n">
        <f aca="false">COUNT(M5:M43)</f>
        <v>37</v>
      </c>
      <c r="N48" s="85" t="n">
        <f aca="false">COUNT(N5:N43)</f>
        <v>39</v>
      </c>
    </row>
    <row r="49" s="67" customFormat="true" ht="15.75" hidden="false" customHeight="false" outlineLevel="0" collapsed="false">
      <c r="A49" s="95" t="s">
        <v>117</v>
      </c>
      <c r="C49" s="67" t="n">
        <f aca="false">COUNT(C5:C10)</f>
        <v>5</v>
      </c>
      <c r="D49" s="67" t="n">
        <f aca="false">COUNT(D5:D10)</f>
        <v>3</v>
      </c>
      <c r="E49" s="67" t="n">
        <f aca="false">COUNT(E5:E10)</f>
        <v>5</v>
      </c>
      <c r="F49" s="67" t="n">
        <f aca="false">COUNT(F5:F10)</f>
        <v>4</v>
      </c>
      <c r="G49" s="67" t="n">
        <f aca="false">COUNT(G5:G10)</f>
        <v>6</v>
      </c>
      <c r="H49" s="67" t="n">
        <f aca="false">COUNT(H5:H10)</f>
        <v>6</v>
      </c>
      <c r="I49" s="67" t="n">
        <f aca="false">COUNT(I5:I10)</f>
        <v>2</v>
      </c>
      <c r="J49" s="67" t="n">
        <f aca="false">COUNT(J5:J10)</f>
        <v>6</v>
      </c>
      <c r="K49" s="67" t="n">
        <f aca="false">COUNT(K5:K10)</f>
        <v>6</v>
      </c>
      <c r="L49" s="67" t="n">
        <f aca="false">COUNT(L5:L10)</f>
        <v>6</v>
      </c>
      <c r="M49" s="67" t="n">
        <f aca="false">COUNT(M5:M10)</f>
        <v>6</v>
      </c>
      <c r="N49" s="85" t="n">
        <f aca="false">COUNT(N5:N10)</f>
        <v>6</v>
      </c>
    </row>
    <row r="50" customFormat="false" ht="15.75" hidden="false" customHeight="false" outlineLevel="0" collapsed="false">
      <c r="A50" s="84" t="s">
        <v>118</v>
      </c>
      <c r="C50" s="66" t="n">
        <f aca="false">COUNT(C11:C36)</f>
        <v>10</v>
      </c>
      <c r="D50" s="66" t="n">
        <f aca="false">COUNT(D11:D36)</f>
        <v>8</v>
      </c>
      <c r="E50" s="67" t="n">
        <f aca="false">COUNT(E11:E36)</f>
        <v>14</v>
      </c>
      <c r="F50" s="66" t="n">
        <f aca="false">COUNT(F11:F36)</f>
        <v>8</v>
      </c>
      <c r="G50" s="66" t="n">
        <f aca="false">COUNT(G11:G36)</f>
        <v>19</v>
      </c>
      <c r="H50" s="67" t="n">
        <f aca="false">COUNT(H11:H36)</f>
        <v>20</v>
      </c>
      <c r="I50" s="66" t="n">
        <f aca="false">COUNT(I11:I36)</f>
        <v>6</v>
      </c>
      <c r="J50" s="66" t="n">
        <f aca="false">COUNT(J11:J36)</f>
        <v>14</v>
      </c>
      <c r="K50" s="67" t="n">
        <f aca="false">COUNT(K11:K36)</f>
        <v>15</v>
      </c>
      <c r="L50" s="66" t="n">
        <f aca="false">COUNT(L11:L36)</f>
        <v>12</v>
      </c>
      <c r="M50" s="66" t="n">
        <f aca="false">COUNT(M11:M36)</f>
        <v>24</v>
      </c>
      <c r="N50" s="85" t="n">
        <f aca="false">COUNT(N11:N36)</f>
        <v>26</v>
      </c>
    </row>
    <row r="51" customFormat="false" ht="15.75" hidden="false" customHeight="false" outlineLevel="0" collapsed="false">
      <c r="A51" s="84" t="s">
        <v>119</v>
      </c>
      <c r="C51" s="66" t="n">
        <f aca="false">COUNT(C37:C43)</f>
        <v>5</v>
      </c>
      <c r="D51" s="66" t="n">
        <f aca="false">COUNT(D37:D43)</f>
        <v>4</v>
      </c>
      <c r="E51" s="67" t="n">
        <f aca="false">COUNT(E37:E43)</f>
        <v>6</v>
      </c>
      <c r="F51" s="66" t="n">
        <f aca="false">COUNT(F37:F43)</f>
        <v>2</v>
      </c>
      <c r="G51" s="66" t="n">
        <f aca="false">COUNT(G37:G43)</f>
        <v>6</v>
      </c>
      <c r="H51" s="67" t="n">
        <f aca="false">COUNT(H37:H43)</f>
        <v>6</v>
      </c>
      <c r="I51" s="66" t="n">
        <f aca="false">COUNT(I37:I43)</f>
        <v>4</v>
      </c>
      <c r="J51" s="66" t="n">
        <f aca="false">COUNT(J37:J43)</f>
        <v>6</v>
      </c>
      <c r="K51" s="67" t="n">
        <f aca="false">COUNT(K37:K43)</f>
        <v>6</v>
      </c>
      <c r="L51" s="66" t="n">
        <f aca="false">COUNT(L37:L43)</f>
        <v>5</v>
      </c>
      <c r="M51" s="66" t="n">
        <f aca="false">COUNT(M37:M43)</f>
        <v>7</v>
      </c>
      <c r="N51" s="85" t="n">
        <f aca="false">COUNT(N37:N43)</f>
        <v>7</v>
      </c>
    </row>
    <row r="52" customFormat="false" ht="15.75" hidden="false" customHeight="false" outlineLevel="0" collapsed="false">
      <c r="A52" s="84" t="s">
        <v>120</v>
      </c>
      <c r="C52" s="96" t="n">
        <f aca="false">C47-C44</f>
        <v>74952</v>
      </c>
      <c r="D52" s="96" t="n">
        <f aca="false">D47-D44</f>
        <v>88612</v>
      </c>
      <c r="E52" s="97" t="n">
        <f aca="false">E47-E44</f>
        <v>163564</v>
      </c>
      <c r="F52" s="96" t="n">
        <f aca="false">F47-F44</f>
        <v>52753</v>
      </c>
      <c r="G52" s="96" t="n">
        <f aca="false">G47-G44</f>
        <v>63056</v>
      </c>
      <c r="H52" s="97" t="n">
        <f aca="false">H47-H44</f>
        <v>115809</v>
      </c>
      <c r="I52" s="96" t="n">
        <f aca="false">I47-I44</f>
        <v>108351</v>
      </c>
      <c r="J52" s="96" t="n">
        <f aca="false">J47-J44</f>
        <v>70379</v>
      </c>
      <c r="K52" s="97" t="n">
        <f aca="false">K47-K44</f>
        <v>178730</v>
      </c>
      <c r="L52" s="96" t="n">
        <f aca="false">L47-L44</f>
        <v>236056</v>
      </c>
      <c r="M52" s="96" t="n">
        <f aca="false">M47-M44</f>
        <v>222047</v>
      </c>
      <c r="N52" s="98" t="n">
        <f aca="false">N47-N44</f>
        <v>458103</v>
      </c>
    </row>
    <row r="53" customFormat="false" ht="16.5" hidden="false" customHeight="false" outlineLevel="0" collapsed="false">
      <c r="A53" s="89" t="s">
        <v>121</v>
      </c>
      <c r="B53" s="88"/>
      <c r="C53" s="99" t="n">
        <f aca="false">C52/C47*100</f>
        <v>99.9693231077026</v>
      </c>
      <c r="D53" s="99" t="n">
        <f aca="false">D52/D47*100</f>
        <v>99.8827719915235</v>
      </c>
      <c r="E53" s="100" t="n">
        <f aca="false">E52/E47*100</f>
        <v>99.9224147937272</v>
      </c>
      <c r="F53" s="99" t="n">
        <f aca="false">F52/F47*100</f>
        <v>99.6034967807715</v>
      </c>
      <c r="G53" s="99" t="n">
        <f aca="false">G52/G47*100</f>
        <v>99.1446540880503</v>
      </c>
      <c r="H53" s="100" t="n">
        <f aca="false">H52/H47*100</f>
        <v>99.3531395039592</v>
      </c>
      <c r="I53" s="99" t="n">
        <f aca="false">I52/I47*100</f>
        <v>99.9843127122398</v>
      </c>
      <c r="J53" s="99" t="n">
        <f aca="false">J52/J47*100</f>
        <v>98.4500678445032</v>
      </c>
      <c r="K53" s="100" t="n">
        <f aca="false">K52/K47*100</f>
        <v>99.374496121876</v>
      </c>
      <c r="L53" s="99" t="n">
        <f aca="false">L52/L47*100</f>
        <v>99.89420497152</v>
      </c>
      <c r="M53" s="99" t="n">
        <f aca="false">M52/M47*100</f>
        <v>99.2153813845212</v>
      </c>
      <c r="N53" s="101" t="n">
        <f aca="false">N52/N47*100</f>
        <v>99.5640163526469</v>
      </c>
    </row>
    <row r="54" customFormat="false" ht="15.75" hidden="false" customHeight="false" outlineLevel="0" collapsed="false">
      <c r="O54" s="102"/>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2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I17" activeCellId="0" sqref="I17"/>
    </sheetView>
  </sheetViews>
  <sheetFormatPr defaultColWidth="10.9921875" defaultRowHeight="15.75" zeroHeight="false" outlineLevelRow="0" outlineLevelCol="0"/>
  <cols>
    <col collapsed="false" customWidth="true" hidden="false" outlineLevel="0" max="1" min="1" style="0" width="21.12"/>
    <col collapsed="false" customWidth="true" hidden="false" outlineLevel="0" max="2" min="2" style="0" width="5.61"/>
    <col collapsed="false" customWidth="true" hidden="false" outlineLevel="0" max="3" min="3" style="0" width="14.37"/>
    <col collapsed="false" customWidth="true" hidden="false" outlineLevel="0" max="4" min="4" style="0" width="9.11"/>
    <col collapsed="false" customWidth="true" hidden="false" outlineLevel="0" max="5" min="5" style="0" width="16.61"/>
    <col collapsed="false" customWidth="true" hidden="false" outlineLevel="0" max="6" min="6" style="0" width="16.12"/>
  </cols>
  <sheetData>
    <row r="1" customFormat="false" ht="15.75" hidden="false" customHeight="false" outlineLevel="0" collapsed="false">
      <c r="A1" s="1" t="s">
        <v>122</v>
      </c>
      <c r="B1" s="1"/>
    </row>
    <row r="2" customFormat="false" ht="16.5" hidden="false" customHeight="false" outlineLevel="0" collapsed="false"/>
    <row r="3" customFormat="false" ht="15.75" hidden="false" customHeight="false" outlineLevel="0" collapsed="false">
      <c r="A3" s="103"/>
      <c r="B3" s="104" t="s">
        <v>30</v>
      </c>
      <c r="C3" s="104" t="s">
        <v>123</v>
      </c>
      <c r="D3" s="105" t="s">
        <v>124</v>
      </c>
    </row>
    <row r="4" customFormat="false" ht="15.75" hidden="false" customHeight="false" outlineLevel="0" collapsed="false">
      <c r="A4" s="106" t="s">
        <v>125</v>
      </c>
      <c r="B4" s="107"/>
      <c r="C4" s="107"/>
      <c r="D4" s="108"/>
    </row>
    <row r="5" customFormat="false" ht="15.75" hidden="false" customHeight="false" outlineLevel="0" collapsed="false">
      <c r="A5" s="109" t="s">
        <v>126</v>
      </c>
      <c r="B5" s="110" t="n">
        <v>39</v>
      </c>
      <c r="C5" s="64" t="n">
        <v>0.649</v>
      </c>
      <c r="D5" s="111" t="s">
        <v>127</v>
      </c>
    </row>
    <row r="6" customFormat="false" ht="15.75" hidden="false" customHeight="false" outlineLevel="0" collapsed="false">
      <c r="A6" s="109" t="s">
        <v>128</v>
      </c>
      <c r="B6" s="110" t="n">
        <v>39</v>
      </c>
      <c r="C6" s="64" t="n">
        <v>0.528</v>
      </c>
      <c r="D6" s="111" t="s">
        <v>129</v>
      </c>
    </row>
    <row r="7" customFormat="false" ht="15.75" hidden="false" customHeight="false" outlineLevel="0" collapsed="false">
      <c r="A7" s="112" t="s">
        <v>130</v>
      </c>
      <c r="B7" s="113" t="n">
        <v>39</v>
      </c>
      <c r="C7" s="114" t="n">
        <v>0.275</v>
      </c>
      <c r="D7" s="115" t="n">
        <v>0.09</v>
      </c>
    </row>
    <row r="8" customFormat="false" ht="15.75" hidden="false" customHeight="false" outlineLevel="0" collapsed="false">
      <c r="A8" s="106" t="s">
        <v>131</v>
      </c>
      <c r="B8" s="116"/>
      <c r="C8" s="107"/>
      <c r="D8" s="117"/>
    </row>
    <row r="9" customFormat="false" ht="15.75" hidden="false" customHeight="false" outlineLevel="0" collapsed="false">
      <c r="A9" s="109" t="s">
        <v>126</v>
      </c>
      <c r="B9" s="110" t="n">
        <v>39</v>
      </c>
      <c r="C9" s="64" t="n">
        <v>0.66</v>
      </c>
      <c r="D9" s="111" t="s">
        <v>127</v>
      </c>
    </row>
    <row r="10" customFormat="false" ht="15.75" hidden="false" customHeight="false" outlineLevel="0" collapsed="false">
      <c r="A10" s="109" t="s">
        <v>128</v>
      </c>
      <c r="B10" s="110" t="n">
        <v>39</v>
      </c>
      <c r="C10" s="64" t="n">
        <v>0.67</v>
      </c>
      <c r="D10" s="111" t="s">
        <v>127</v>
      </c>
    </row>
    <row r="11" customFormat="false" ht="15.75" hidden="false" customHeight="false" outlineLevel="0" collapsed="false">
      <c r="A11" s="112" t="s">
        <v>130</v>
      </c>
      <c r="B11" s="113" t="n">
        <v>39</v>
      </c>
      <c r="C11" s="114" t="n">
        <v>0.537</v>
      </c>
      <c r="D11" s="115" t="s">
        <v>127</v>
      </c>
    </row>
    <row r="12" customFormat="false" ht="15.75" hidden="false" customHeight="false" outlineLevel="0" collapsed="false">
      <c r="A12" s="106" t="s">
        <v>132</v>
      </c>
      <c r="B12" s="116"/>
      <c r="C12" s="107"/>
      <c r="D12" s="117"/>
    </row>
    <row r="13" customFormat="false" ht="15.75" hidden="false" customHeight="false" outlineLevel="0" collapsed="false">
      <c r="A13" s="109" t="s">
        <v>133</v>
      </c>
      <c r="B13" s="110" t="n">
        <v>39</v>
      </c>
      <c r="C13" s="64" t="n">
        <v>0.275</v>
      </c>
      <c r="D13" s="111" t="n">
        <v>0.09</v>
      </c>
    </row>
    <row r="14" customFormat="false" ht="15.75" hidden="false" customHeight="false" outlineLevel="0" collapsed="false">
      <c r="A14" s="109" t="s">
        <v>134</v>
      </c>
      <c r="B14" s="110" t="n">
        <v>39</v>
      </c>
      <c r="C14" s="64" t="n">
        <v>0.343</v>
      </c>
      <c r="D14" s="111" t="n">
        <v>0.032</v>
      </c>
    </row>
    <row r="15" customFormat="false" ht="15.75" hidden="false" customHeight="false" outlineLevel="0" collapsed="false">
      <c r="A15" s="112" t="s">
        <v>135</v>
      </c>
      <c r="B15" s="113" t="n">
        <v>39</v>
      </c>
      <c r="C15" s="114" t="n">
        <v>0.531</v>
      </c>
      <c r="D15" s="115" t="s">
        <v>129</v>
      </c>
    </row>
    <row r="16" customFormat="false" ht="16.5" hidden="false" customHeight="false" outlineLevel="0" collapsed="false">
      <c r="A16" s="118" t="s">
        <v>136</v>
      </c>
      <c r="B16" s="119"/>
      <c r="C16" s="119" t="n">
        <v>0.247</v>
      </c>
      <c r="D16" s="120" t="n">
        <v>0.13</v>
      </c>
    </row>
    <row r="17" customFormat="false" ht="16.5" hidden="false" customHeight="false" outlineLevel="0" collapsed="false">
      <c r="A17" s="64"/>
      <c r="B17" s="64"/>
      <c r="C17" s="64"/>
      <c r="D17" s="121"/>
    </row>
    <row r="18" customFormat="false" ht="15.75" hidden="false" customHeight="false" outlineLevel="0" collapsed="false">
      <c r="E18" s="103" t="s">
        <v>137</v>
      </c>
      <c r="F18" s="104"/>
      <c r="G18" s="105"/>
    </row>
    <row r="19" customFormat="false" ht="15.75" hidden="false" customHeight="false" outlineLevel="0" collapsed="false">
      <c r="E19" s="109"/>
      <c r="F19" s="64"/>
      <c r="G19" s="122"/>
    </row>
    <row r="20" customFormat="false" ht="15.75" hidden="false" customHeight="false" outlineLevel="0" collapsed="false">
      <c r="E20" s="109" t="s">
        <v>138</v>
      </c>
      <c r="F20" s="64"/>
      <c r="G20" s="122"/>
    </row>
    <row r="21" customFormat="false" ht="15.75" hidden="false" customHeight="false" outlineLevel="0" collapsed="false">
      <c r="E21" s="109" t="s">
        <v>139</v>
      </c>
      <c r="F21" s="64" t="s">
        <v>140</v>
      </c>
      <c r="G21" s="122"/>
    </row>
    <row r="22" customFormat="false" ht="15.75" hidden="false" customHeight="false" outlineLevel="0" collapsed="false">
      <c r="E22" s="123" t="n">
        <v>0.05</v>
      </c>
      <c r="F22" s="121" t="s">
        <v>141</v>
      </c>
      <c r="G22" s="122"/>
    </row>
    <row r="23" customFormat="false" ht="15.75" hidden="false" customHeight="false" outlineLevel="0" collapsed="false">
      <c r="E23" s="123" t="n">
        <v>0.01</v>
      </c>
      <c r="F23" s="121" t="s">
        <v>129</v>
      </c>
      <c r="G23" s="122"/>
    </row>
    <row r="24" customFormat="false" ht="16.5" hidden="false" customHeight="false" outlineLevel="0" collapsed="false">
      <c r="E24" s="124" t="n">
        <v>0.001</v>
      </c>
      <c r="F24" s="125" t="s">
        <v>142</v>
      </c>
      <c r="G24" s="126"/>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32"/>
  <sheetViews>
    <sheetView showFormulas="false" showGridLines="true" showRowColHeaders="true" showZeros="true" rightToLeft="false" tabSelected="false" showOutlineSymbols="true" defaultGridColor="true" view="normal" topLeftCell="A13" colorId="64" zoomScale="100" zoomScaleNormal="100" zoomScalePageLayoutView="100" workbookViewId="0">
      <selection pane="topLeft" activeCell="A37" activeCellId="0" sqref="A37"/>
    </sheetView>
  </sheetViews>
  <sheetFormatPr defaultColWidth="10.9921875" defaultRowHeight="15.75" zeroHeight="false" outlineLevelRow="0" outlineLevelCol="0"/>
  <cols>
    <col collapsed="false" customWidth="true" hidden="false" outlineLevel="0" max="1" min="1" style="0" width="52.61"/>
    <col collapsed="false" customWidth="true" hidden="false" outlineLevel="0" max="2" min="2" style="0" width="12.11"/>
    <col collapsed="false" customWidth="true" hidden="false" outlineLevel="0" max="3" min="3" style="0" width="12.37"/>
    <col collapsed="false" customWidth="true" hidden="false" outlineLevel="0" max="4" min="4" style="0" width="12.62"/>
    <col collapsed="false" customWidth="true" hidden="false" outlineLevel="0" max="5" min="5" style="0" width="12.11"/>
    <col collapsed="false" customWidth="true" hidden="false" outlineLevel="0" max="6" min="6" style="0" width="14.61"/>
    <col collapsed="false" customWidth="true" hidden="false" outlineLevel="0" max="7" min="7" style="0" width="12.11"/>
    <col collapsed="false" customWidth="true" hidden="false" outlineLevel="0" max="8" min="8" style="0" width="12.49"/>
    <col collapsed="false" customWidth="true" hidden="false" outlineLevel="0" max="9" min="9" style="0" width="12.37"/>
  </cols>
  <sheetData>
    <row r="1" s="1" customFormat="true" ht="15.75" hidden="false" customHeight="false" outlineLevel="0" collapsed="false">
      <c r="A1" s="1" t="s">
        <v>143</v>
      </c>
    </row>
    <row r="2" s="1" customFormat="true" ht="178.5" hidden="false" customHeight="true" outlineLevel="0" collapsed="false">
      <c r="A2" s="127" t="s">
        <v>144</v>
      </c>
      <c r="H2" s="127"/>
    </row>
    <row r="3" customFormat="false" ht="16.5" hidden="false" customHeight="false" outlineLevel="0" collapsed="false">
      <c r="C3" s="1" t="s">
        <v>145</v>
      </c>
    </row>
    <row r="4" customFormat="false" ht="15.75" hidden="false" customHeight="false" outlineLevel="0" collapsed="false">
      <c r="B4" s="1" t="s">
        <v>146</v>
      </c>
      <c r="C4" s="128"/>
      <c r="D4" s="129" t="s">
        <v>147</v>
      </c>
      <c r="E4" s="129" t="s">
        <v>148</v>
      </c>
      <c r="F4" s="129" t="s">
        <v>149</v>
      </c>
      <c r="G4" s="130" t="s">
        <v>150</v>
      </c>
    </row>
    <row r="5" customFormat="false" ht="15.75" hidden="false" customHeight="false" outlineLevel="0" collapsed="false">
      <c r="B5" s="1"/>
      <c r="C5" s="131" t="s">
        <v>151</v>
      </c>
      <c r="D5" s="132" t="n">
        <v>5</v>
      </c>
      <c r="E5" s="132" t="n">
        <v>5</v>
      </c>
      <c r="F5" s="132" t="n">
        <v>0</v>
      </c>
      <c r="G5" s="133" t="n">
        <v>10</v>
      </c>
    </row>
    <row r="6" customFormat="false" ht="16.5" hidden="false" customHeight="false" outlineLevel="0" collapsed="false">
      <c r="B6" s="1"/>
      <c r="C6" s="134" t="s">
        <v>152</v>
      </c>
      <c r="D6" s="135" t="n">
        <v>4</v>
      </c>
      <c r="E6" s="135" t="n">
        <v>7</v>
      </c>
      <c r="F6" s="135" t="n">
        <v>18</v>
      </c>
      <c r="G6" s="136" t="n">
        <v>29</v>
      </c>
    </row>
    <row r="7" customFormat="false" ht="16.5" hidden="false" customHeight="false" outlineLevel="0" collapsed="false">
      <c r="B7" s="1"/>
    </row>
    <row r="8" customFormat="false" ht="15.75" hidden="false" customHeight="false" outlineLevel="0" collapsed="false">
      <c r="B8" s="1" t="s">
        <v>153</v>
      </c>
      <c r="C8" s="128"/>
      <c r="D8" s="129" t="s">
        <v>154</v>
      </c>
      <c r="E8" s="129" t="s">
        <v>3</v>
      </c>
      <c r="F8" s="129" t="s">
        <v>155</v>
      </c>
      <c r="G8" s="130" t="s">
        <v>150</v>
      </c>
    </row>
    <row r="9" customFormat="false" ht="15.75" hidden="false" customHeight="false" outlineLevel="0" collapsed="false">
      <c r="B9" s="1"/>
      <c r="C9" s="131" t="s">
        <v>151</v>
      </c>
      <c r="D9" s="137" t="n">
        <v>0.5</v>
      </c>
      <c r="E9" s="137" t="n">
        <v>0.5</v>
      </c>
      <c r="F9" s="132" t="n">
        <v>0</v>
      </c>
      <c r="G9" s="138" t="n">
        <v>1</v>
      </c>
    </row>
    <row r="10" customFormat="false" ht="16.5" hidden="false" customHeight="false" outlineLevel="0" collapsed="false">
      <c r="B10" s="1"/>
      <c r="C10" s="134" t="s">
        <v>152</v>
      </c>
      <c r="D10" s="139" t="n">
        <v>0.14</v>
      </c>
      <c r="E10" s="139" t="n">
        <v>0.24</v>
      </c>
      <c r="F10" s="139" t="n">
        <v>0.62</v>
      </c>
      <c r="G10" s="140" t="n">
        <v>1</v>
      </c>
    </row>
    <row r="11" customFormat="false" ht="15.75" hidden="false" customHeight="false" outlineLevel="0" collapsed="false">
      <c r="C11" s="141" t="s">
        <v>156</v>
      </c>
    </row>
    <row r="14" customFormat="false" ht="16.5" hidden="false" customHeight="false" outlineLevel="0" collapsed="false">
      <c r="C14" s="1" t="s">
        <v>157</v>
      </c>
    </row>
    <row r="15" customFormat="false" ht="31.5" hidden="false" customHeight="false" outlineLevel="0" collapsed="false">
      <c r="B15" s="1" t="s">
        <v>146</v>
      </c>
      <c r="C15" s="142"/>
      <c r="D15" s="143" t="s">
        <v>158</v>
      </c>
      <c r="E15" s="143" t="s">
        <v>159</v>
      </c>
      <c r="F15" s="143" t="s">
        <v>160</v>
      </c>
      <c r="G15" s="143" t="s">
        <v>149</v>
      </c>
      <c r="H15" s="143" t="s">
        <v>161</v>
      </c>
      <c r="I15" s="143" t="s">
        <v>162</v>
      </c>
      <c r="J15" s="144" t="s">
        <v>150</v>
      </c>
    </row>
    <row r="16" customFormat="false" ht="15.75" hidden="false" customHeight="false" outlineLevel="0" collapsed="false">
      <c r="B16" s="1"/>
      <c r="C16" s="131" t="s">
        <v>151</v>
      </c>
      <c r="D16" s="132" t="n">
        <v>4</v>
      </c>
      <c r="E16" s="132" t="n">
        <v>1</v>
      </c>
      <c r="F16" s="132" t="n">
        <v>1</v>
      </c>
      <c r="G16" s="132" t="n">
        <v>0</v>
      </c>
      <c r="H16" s="132" t="n">
        <v>3</v>
      </c>
      <c r="I16" s="132" t="n">
        <v>1</v>
      </c>
      <c r="J16" s="133" t="n">
        <f aca="false">SUM(D16:I16)</f>
        <v>10</v>
      </c>
    </row>
    <row r="17" customFormat="false" ht="16.5" hidden="false" customHeight="false" outlineLevel="0" collapsed="false">
      <c r="B17" s="1"/>
      <c r="C17" s="134" t="s">
        <v>152</v>
      </c>
      <c r="D17" s="135" t="n">
        <v>3</v>
      </c>
      <c r="E17" s="135" t="n">
        <v>3</v>
      </c>
      <c r="F17" s="135" t="n">
        <v>0</v>
      </c>
      <c r="G17" s="135" t="n">
        <v>19</v>
      </c>
      <c r="H17" s="135" t="n">
        <v>3</v>
      </c>
      <c r="I17" s="135" t="n">
        <v>1</v>
      </c>
      <c r="J17" s="136" t="n">
        <f aca="false">SUM(D17:I17)</f>
        <v>29</v>
      </c>
    </row>
    <row r="18" customFormat="false" ht="16.5" hidden="false" customHeight="false" outlineLevel="0" collapsed="false">
      <c r="B18" s="1"/>
      <c r="C18" s="64"/>
      <c r="D18" s="64"/>
      <c r="E18" s="64"/>
      <c r="F18" s="64"/>
      <c r="G18" s="64"/>
    </row>
    <row r="19" customFormat="false" ht="31.5" hidden="false" customHeight="false" outlineLevel="0" collapsed="false">
      <c r="B19" s="1" t="s">
        <v>153</v>
      </c>
      <c r="C19" s="142"/>
      <c r="D19" s="143" t="s">
        <v>158</v>
      </c>
      <c r="E19" s="143" t="s">
        <v>159</v>
      </c>
      <c r="F19" s="143" t="s">
        <v>160</v>
      </c>
      <c r="G19" s="143" t="s">
        <v>149</v>
      </c>
      <c r="H19" s="143" t="s">
        <v>161</v>
      </c>
      <c r="I19" s="143" t="s">
        <v>162</v>
      </c>
      <c r="J19" s="144" t="s">
        <v>150</v>
      </c>
    </row>
    <row r="20" customFormat="false" ht="15.75" hidden="false" customHeight="false" outlineLevel="0" collapsed="false">
      <c r="B20" s="1"/>
      <c r="C20" s="131" t="s">
        <v>151</v>
      </c>
      <c r="D20" s="132" t="n">
        <f aca="false">D16/10*100</f>
        <v>40</v>
      </c>
      <c r="E20" s="132" t="n">
        <f aca="false">E16/10*100</f>
        <v>10</v>
      </c>
      <c r="F20" s="132" t="n">
        <v>10</v>
      </c>
      <c r="G20" s="132" t="n">
        <v>0</v>
      </c>
      <c r="H20" s="132" t="n">
        <f aca="false">H16/10*100</f>
        <v>30</v>
      </c>
      <c r="I20" s="132" t="n">
        <v>10</v>
      </c>
      <c r="J20" s="133" t="n">
        <f aca="false">SUM(D20:I20)</f>
        <v>100</v>
      </c>
    </row>
    <row r="21" customFormat="false" ht="16.5" hidden="false" customHeight="false" outlineLevel="0" collapsed="false">
      <c r="B21" s="1"/>
      <c r="C21" s="134" t="s">
        <v>152</v>
      </c>
      <c r="D21" s="145" t="n">
        <f aca="false">D17/29*100</f>
        <v>10.3448275862069</v>
      </c>
      <c r="E21" s="145" t="n">
        <f aca="false">E17/29*100</f>
        <v>10.3448275862069</v>
      </c>
      <c r="F21" s="145" t="n">
        <f aca="false">F17/29*100</f>
        <v>0</v>
      </c>
      <c r="G21" s="145" t="n">
        <f aca="false">G17/29*100</f>
        <v>65.5172413793104</v>
      </c>
      <c r="H21" s="145" t="n">
        <f aca="false">H17/29*100</f>
        <v>10.3448275862069</v>
      </c>
      <c r="I21" s="145" t="n">
        <f aca="false">I17/29*100</f>
        <v>3.44827586206897</v>
      </c>
      <c r="J21" s="146" t="n">
        <f aca="false">SUM(D21:I21)</f>
        <v>100</v>
      </c>
    </row>
    <row r="22" customFormat="false" ht="15.75" hidden="false" customHeight="false" outlineLevel="0" collapsed="false">
      <c r="C22" s="141" t="s">
        <v>163</v>
      </c>
      <c r="F22" s="64"/>
      <c r="G22" s="64"/>
    </row>
    <row r="24" customFormat="false" ht="16.5" hidden="false" customHeight="false" outlineLevel="0" collapsed="false">
      <c r="C24" s="1" t="s">
        <v>164</v>
      </c>
    </row>
    <row r="25" customFormat="false" ht="31.5" hidden="false" customHeight="false" outlineLevel="0" collapsed="false">
      <c r="B25" s="1" t="s">
        <v>146</v>
      </c>
      <c r="C25" s="128"/>
      <c r="D25" s="143" t="s">
        <v>165</v>
      </c>
      <c r="E25" s="143" t="s">
        <v>166</v>
      </c>
      <c r="F25" s="143" t="s">
        <v>167</v>
      </c>
      <c r="G25" s="130" t="s">
        <v>150</v>
      </c>
    </row>
    <row r="26" customFormat="false" ht="15.75" hidden="false" customHeight="false" outlineLevel="0" collapsed="false">
      <c r="B26" s="1"/>
      <c r="C26" s="131" t="s">
        <v>151</v>
      </c>
      <c r="D26" s="132" t="n">
        <v>7</v>
      </c>
      <c r="E26" s="132" t="n">
        <v>2</v>
      </c>
      <c r="F26" s="132" t="n">
        <v>1</v>
      </c>
      <c r="G26" s="133" t="n">
        <v>10</v>
      </c>
    </row>
    <row r="27" customFormat="false" ht="16.5" hidden="false" customHeight="false" outlineLevel="0" collapsed="false">
      <c r="B27" s="1"/>
      <c r="C27" s="134" t="s">
        <v>152</v>
      </c>
      <c r="D27" s="135" t="n">
        <v>15</v>
      </c>
      <c r="E27" s="135" t="n">
        <v>9</v>
      </c>
      <c r="F27" s="135" t="n">
        <v>5</v>
      </c>
      <c r="G27" s="136" t="n">
        <f aca="false">SUM(D27:F27)</f>
        <v>29</v>
      </c>
    </row>
    <row r="28" customFormat="false" ht="16.5" hidden="false" customHeight="false" outlineLevel="0" collapsed="false">
      <c r="B28" s="1"/>
    </row>
    <row r="29" customFormat="false" ht="31.5" hidden="false" customHeight="false" outlineLevel="0" collapsed="false">
      <c r="B29" s="1" t="s">
        <v>153</v>
      </c>
      <c r="C29" s="128"/>
      <c r="D29" s="143" t="s">
        <v>165</v>
      </c>
      <c r="E29" s="143" t="s">
        <v>166</v>
      </c>
      <c r="F29" s="143" t="s">
        <v>167</v>
      </c>
      <c r="G29" s="130" t="s">
        <v>150</v>
      </c>
    </row>
    <row r="30" customFormat="false" ht="15.75" hidden="false" customHeight="false" outlineLevel="0" collapsed="false">
      <c r="B30" s="1"/>
      <c r="C30" s="131" t="s">
        <v>151</v>
      </c>
      <c r="D30" s="147" t="n">
        <f aca="false">D26/10*100</f>
        <v>70</v>
      </c>
      <c r="E30" s="147" t="n">
        <f aca="false">E26/10*100</f>
        <v>20</v>
      </c>
      <c r="F30" s="147" t="n">
        <f aca="false">F26/10*100</f>
        <v>10</v>
      </c>
      <c r="G30" s="148" t="n">
        <f aca="false">SUM(D30:F30)</f>
        <v>100</v>
      </c>
    </row>
    <row r="31" customFormat="false" ht="16.5" hidden="false" customHeight="false" outlineLevel="0" collapsed="false">
      <c r="B31" s="1"/>
      <c r="C31" s="134" t="s">
        <v>152</v>
      </c>
      <c r="D31" s="145" t="n">
        <f aca="false">D27/29*100</f>
        <v>51.7241379310345</v>
      </c>
      <c r="E31" s="145" t="n">
        <f aca="false">E27/29*100</f>
        <v>31.0344827586207</v>
      </c>
      <c r="F31" s="145" t="n">
        <f aca="false">F27/29*100</f>
        <v>17.2413793103448</v>
      </c>
      <c r="G31" s="146" t="n">
        <f aca="false">SUM(D31:F31)</f>
        <v>100</v>
      </c>
    </row>
    <row r="32" customFormat="false" ht="15.75" hidden="false" customHeight="false" outlineLevel="0" collapsed="false">
      <c r="C32" s="141" t="s">
        <v>168</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51"/>
  <sheetViews>
    <sheetView showFormulas="false" showGridLines="true" showRowColHeaders="true" showZeros="true" rightToLeft="false" tabSelected="false" showOutlineSymbols="true" defaultGridColor="true" view="normal" topLeftCell="D1" colorId="64" zoomScale="100" zoomScaleNormal="100" zoomScalePageLayoutView="100" workbookViewId="0">
      <selection pane="topLeft" activeCell="H64" activeCellId="0" sqref="H64"/>
    </sheetView>
  </sheetViews>
  <sheetFormatPr defaultColWidth="10.9921875" defaultRowHeight="15.75" zeroHeight="false" outlineLevelRow="0" outlineLevelCol="0"/>
  <cols>
    <col collapsed="false" customWidth="true" hidden="false" outlineLevel="0" max="1" min="1" style="64" width="15.12"/>
    <col collapsed="false" customWidth="true" hidden="false" outlineLevel="0" max="2" min="2" style="64" width="25.99"/>
    <col collapsed="false" customWidth="true" hidden="false" outlineLevel="0" max="3" min="3" style="56" width="7.11"/>
    <col collapsed="false" customWidth="true" hidden="false" outlineLevel="0" max="4" min="4" style="56" width="6.87"/>
    <col collapsed="false" customWidth="true" hidden="false" outlineLevel="0" max="5" min="5" style="56" width="6.61"/>
    <col collapsed="false" customWidth="true" hidden="false" outlineLevel="0" max="6" min="6" style="56" width="6.87"/>
    <col collapsed="false" customWidth="true" hidden="false" outlineLevel="0" max="7" min="7" style="56" width="6.61"/>
    <col collapsed="false" customWidth="true" hidden="false" outlineLevel="0" max="8" min="8" style="56" width="6.87"/>
    <col collapsed="false" customWidth="true" hidden="false" outlineLevel="0" max="9" min="9" style="56" width="6.61"/>
    <col collapsed="false" customWidth="true" hidden="false" outlineLevel="0" max="10" min="10" style="56" width="6.87"/>
    <col collapsed="false" customWidth="true" hidden="false" outlineLevel="0" max="11" min="11" style="56" width="6.61"/>
    <col collapsed="false" customWidth="true" hidden="false" outlineLevel="0" max="12" min="12" style="56" width="6.87"/>
    <col collapsed="false" customWidth="true" hidden="false" outlineLevel="0" max="13" min="13" style="56" width="6.61"/>
    <col collapsed="false" customWidth="true" hidden="false" outlineLevel="0" max="14" min="14" style="56" width="6.87"/>
    <col collapsed="false" customWidth="true" hidden="false" outlineLevel="0" max="15" min="15" style="64" width="11.49"/>
    <col collapsed="false" customWidth="true" hidden="false" outlineLevel="0" max="16" min="16" style="64" width="15.61"/>
    <col collapsed="false" customWidth="true" hidden="false" outlineLevel="0" max="17" min="17" style="64" width="14.11"/>
    <col collapsed="false" customWidth="false" hidden="false" outlineLevel="0" max="257" min="18" style="64" width="10.99"/>
  </cols>
  <sheetData>
    <row r="1" s="2" customFormat="true" ht="15.75" hidden="false" customHeight="false" outlineLevel="0" collapsed="false">
      <c r="A1" s="2" t="s">
        <v>169</v>
      </c>
      <c r="C1" s="141"/>
      <c r="D1" s="141"/>
      <c r="E1" s="141"/>
      <c r="F1" s="141"/>
      <c r="G1" s="141"/>
      <c r="H1" s="141"/>
      <c r="I1" s="141"/>
      <c r="J1" s="141"/>
      <c r="K1" s="141"/>
      <c r="L1" s="141"/>
      <c r="M1" s="141"/>
      <c r="N1" s="141"/>
    </row>
    <row r="2" customFormat="false" ht="16.5" hidden="false" customHeight="false" outlineLevel="0" collapsed="false"/>
    <row r="3" customFormat="false" ht="16.5" hidden="false" customHeight="false" outlineLevel="0" collapsed="false">
      <c r="A3" s="103"/>
      <c r="B3" s="104"/>
      <c r="C3" s="149" t="s">
        <v>1</v>
      </c>
      <c r="D3" s="149"/>
      <c r="E3" s="149"/>
      <c r="F3" s="149"/>
      <c r="G3" s="149"/>
      <c r="H3" s="149"/>
      <c r="I3" s="150" t="s">
        <v>2</v>
      </c>
      <c r="J3" s="150"/>
      <c r="K3" s="150"/>
      <c r="L3" s="150"/>
      <c r="M3" s="150"/>
      <c r="N3" s="150"/>
    </row>
    <row r="4" customFormat="false" ht="16.5" hidden="false" customHeight="true" outlineLevel="0" collapsed="false">
      <c r="A4" s="109"/>
      <c r="C4" s="149" t="s">
        <v>170</v>
      </c>
      <c r="D4" s="149"/>
      <c r="E4" s="149" t="s">
        <v>171</v>
      </c>
      <c r="F4" s="149"/>
      <c r="G4" s="149" t="s">
        <v>172</v>
      </c>
      <c r="H4" s="149"/>
      <c r="I4" s="149" t="s">
        <v>170</v>
      </c>
      <c r="J4" s="149"/>
      <c r="K4" s="149" t="s">
        <v>171</v>
      </c>
      <c r="L4" s="149"/>
      <c r="M4" s="150" t="s">
        <v>172</v>
      </c>
      <c r="N4" s="150"/>
    </row>
    <row r="5" customFormat="false" ht="16.5" hidden="false" customHeight="false" outlineLevel="0" collapsed="false">
      <c r="A5" s="6" t="s">
        <v>4</v>
      </c>
      <c r="B5" s="151" t="s">
        <v>5</v>
      </c>
      <c r="C5" s="152" t="s">
        <v>173</v>
      </c>
      <c r="D5" s="153" t="s">
        <v>174</v>
      </c>
      <c r="E5" s="152" t="s">
        <v>175</v>
      </c>
      <c r="F5" s="153" t="s">
        <v>174</v>
      </c>
      <c r="G5" s="152" t="s">
        <v>175</v>
      </c>
      <c r="H5" s="153" t="s">
        <v>174</v>
      </c>
      <c r="I5" s="152" t="s">
        <v>175</v>
      </c>
      <c r="J5" s="153" t="s">
        <v>174</v>
      </c>
      <c r="K5" s="152" t="s">
        <v>175</v>
      </c>
      <c r="L5" s="153" t="s">
        <v>174</v>
      </c>
      <c r="M5" s="152" t="s">
        <v>175</v>
      </c>
      <c r="N5" s="154" t="s">
        <v>174</v>
      </c>
      <c r="O5" s="155"/>
    </row>
    <row r="6" customFormat="false" ht="18" hidden="false" customHeight="false" outlineLevel="0" collapsed="false">
      <c r="A6" s="27" t="s">
        <v>19</v>
      </c>
      <c r="B6" s="56" t="s">
        <v>20</v>
      </c>
      <c r="C6" s="156" t="n">
        <v>55.1970656885629</v>
      </c>
      <c r="D6" s="157" t="n">
        <v>10.82</v>
      </c>
      <c r="E6" s="156" t="n">
        <v>33.7008855238563</v>
      </c>
      <c r="F6" s="157" t="n">
        <v>10.82</v>
      </c>
      <c r="G6" s="156" t="n">
        <v>52.8412446478665</v>
      </c>
      <c r="H6" s="157" t="n">
        <v>10.82</v>
      </c>
      <c r="I6" s="156" t="n">
        <v>4.36336173858154</v>
      </c>
      <c r="J6" s="157" t="n">
        <v>0</v>
      </c>
      <c r="K6" s="156" t="n">
        <v>2.68396226415094</v>
      </c>
      <c r="L6" s="157" t="n">
        <v>0</v>
      </c>
      <c r="M6" s="156" t="n">
        <v>13.8556660651587</v>
      </c>
      <c r="N6" s="157" t="n">
        <v>0</v>
      </c>
      <c r="O6" s="35"/>
      <c r="R6" s="26"/>
    </row>
    <row r="7" customFormat="false" ht="18" hidden="false" customHeight="false" outlineLevel="0" collapsed="false">
      <c r="A7" s="27" t="s">
        <v>23</v>
      </c>
      <c r="B7" s="56" t="s">
        <v>24</v>
      </c>
      <c r="C7" s="156" t="n">
        <v>0.00666888962987663</v>
      </c>
      <c r="D7" s="157" t="n">
        <v>13.32</v>
      </c>
      <c r="E7" s="156" t="n">
        <v>0.143496403149368</v>
      </c>
      <c r="F7" s="157" t="n">
        <v>13.32</v>
      </c>
      <c r="G7" s="156" t="n">
        <v>2.69913627639155</v>
      </c>
      <c r="H7" s="157" t="n">
        <v>13.32</v>
      </c>
      <c r="I7" s="156" t="n">
        <v>28.2542044276117</v>
      </c>
      <c r="J7" s="157" t="n">
        <v>60.9</v>
      </c>
      <c r="K7" s="156" t="n">
        <v>59.561320754717</v>
      </c>
      <c r="L7" s="157" t="n">
        <v>60.9</v>
      </c>
      <c r="M7" s="156" t="n">
        <v>30.2936198189881</v>
      </c>
      <c r="N7" s="157" t="n">
        <v>60.9</v>
      </c>
      <c r="O7" s="35"/>
    </row>
    <row r="8" customFormat="false" ht="18" hidden="false" customHeight="false" outlineLevel="0" collapsed="false">
      <c r="A8" s="27" t="s">
        <v>23</v>
      </c>
      <c r="B8" s="56" t="s">
        <v>26</v>
      </c>
      <c r="C8" s="156" t="n">
        <v>16.7295765255085</v>
      </c>
      <c r="D8" s="157" t="n">
        <v>25.52</v>
      </c>
      <c r="E8" s="156" t="n">
        <v>25.1534089836301</v>
      </c>
      <c r="F8" s="157" t="n">
        <v>25.52</v>
      </c>
      <c r="G8" s="156" t="n">
        <v>16.5519341503027</v>
      </c>
      <c r="H8" s="157" t="n">
        <v>25.52</v>
      </c>
      <c r="I8" s="156" t="n">
        <v>6.32129491861671</v>
      </c>
      <c r="J8" s="157" t="n">
        <v>6.35</v>
      </c>
      <c r="K8" s="156" t="n">
        <v>2.97169811320755</v>
      </c>
      <c r="L8" s="157" t="n">
        <v>6.35</v>
      </c>
      <c r="M8" s="156" t="n">
        <v>8.45748177990404</v>
      </c>
      <c r="N8" s="157" t="n">
        <v>6.35</v>
      </c>
      <c r="O8" s="35"/>
    </row>
    <row r="9" customFormat="false" ht="18" hidden="false" customHeight="false" outlineLevel="0" collapsed="false">
      <c r="A9" s="27" t="s">
        <v>27</v>
      </c>
      <c r="B9" s="56" t="s">
        <v>28</v>
      </c>
      <c r="C9" s="156" t="n">
        <v>10.8582860953651</v>
      </c>
      <c r="D9" s="157" t="n">
        <v>16.04</v>
      </c>
      <c r="E9" s="156" t="n">
        <v>4.85999660140098</v>
      </c>
      <c r="F9" s="157" t="n">
        <v>16.04</v>
      </c>
      <c r="G9" s="156" t="n">
        <v>20.9480658496973</v>
      </c>
      <c r="H9" s="157" t="n">
        <v>16.04</v>
      </c>
      <c r="I9" s="156" t="n">
        <v>2.6579196537265</v>
      </c>
      <c r="J9" s="157" t="n">
        <v>13.69</v>
      </c>
      <c r="K9" s="156" t="n">
        <v>0.45440251572327</v>
      </c>
      <c r="L9" s="157" t="n">
        <v>13.69</v>
      </c>
      <c r="M9" s="156" t="n">
        <v>5.85141354372124</v>
      </c>
      <c r="N9" s="157" t="n">
        <v>13.69</v>
      </c>
      <c r="O9" s="35"/>
    </row>
    <row r="10" customFormat="false" ht="18" hidden="false" customHeight="false" outlineLevel="0" collapsed="false">
      <c r="A10" s="27" t="s">
        <v>31</v>
      </c>
      <c r="B10" s="56" t="s">
        <v>32</v>
      </c>
      <c r="C10" s="156" t="n">
        <v>0.00800266755585195</v>
      </c>
      <c r="D10" s="157" t="n">
        <v>0.39</v>
      </c>
      <c r="E10" s="156" t="n">
        <v>0.00188811056775485</v>
      </c>
      <c r="F10" s="157" t="n">
        <v>0.39</v>
      </c>
      <c r="G10" s="156" t="n">
        <v>0.00184556326590876</v>
      </c>
      <c r="H10" s="157" t="n">
        <v>0.39</v>
      </c>
      <c r="I10" s="156" t="n">
        <v>17.3339645610713</v>
      </c>
      <c r="J10" s="157" t="n">
        <v>2.09</v>
      </c>
      <c r="K10" s="156" t="n">
        <v>18.5235849056604</v>
      </c>
      <c r="L10" s="157" t="n">
        <v>2.09</v>
      </c>
      <c r="M10" s="156" t="n">
        <v>14.3242827367214</v>
      </c>
      <c r="N10" s="157" t="n">
        <v>2.09</v>
      </c>
      <c r="O10" s="35"/>
    </row>
    <row r="11" customFormat="false" ht="18" hidden="false" customHeight="false" outlineLevel="0" collapsed="false">
      <c r="A11" s="27" t="s">
        <v>33</v>
      </c>
      <c r="B11" s="56" t="s">
        <v>34</v>
      </c>
      <c r="C11" s="156" t="n">
        <v>11.0730243414472</v>
      </c>
      <c r="D11" s="157" t="n">
        <v>23.09</v>
      </c>
      <c r="E11" s="156" t="n">
        <v>32.6265506108038</v>
      </c>
      <c r="F11" s="157" t="n">
        <v>23.09</v>
      </c>
      <c r="G11" s="156"/>
      <c r="H11" s="157"/>
      <c r="I11" s="156" t="n">
        <v>0.302087560304793</v>
      </c>
      <c r="J11" s="157" t="n">
        <v>11.19</v>
      </c>
      <c r="K11" s="156" t="n">
        <v>0.606918238993711</v>
      </c>
      <c r="L11" s="157" t="n">
        <v>11.19</v>
      </c>
      <c r="M11" s="156" t="n">
        <v>0.405668163442304</v>
      </c>
      <c r="N11" s="157" t="n">
        <v>11.19</v>
      </c>
      <c r="O11" s="35"/>
    </row>
    <row r="12" customFormat="false" ht="18" hidden="false" customHeight="false" outlineLevel="0" collapsed="false">
      <c r="A12" s="27" t="s">
        <v>37</v>
      </c>
      <c r="B12" s="56" t="s">
        <v>38</v>
      </c>
      <c r="C12" s="156" t="n">
        <v>1.80460153384461</v>
      </c>
      <c r="D12" s="157" t="n">
        <v>85.44</v>
      </c>
      <c r="E12" s="156" t="n">
        <v>0.360629118441176</v>
      </c>
      <c r="F12" s="157" t="n">
        <v>85.44</v>
      </c>
      <c r="G12" s="156" t="n">
        <v>1.96275653329396</v>
      </c>
      <c r="H12" s="157" t="n">
        <v>85.44</v>
      </c>
      <c r="I12" s="156" t="n">
        <v>8.78646467379052</v>
      </c>
      <c r="J12" s="157" t="n">
        <v>46.46</v>
      </c>
      <c r="K12" s="156" t="n">
        <v>0.787735849056604</v>
      </c>
      <c r="L12" s="157" t="n">
        <v>46.46</v>
      </c>
      <c r="M12" s="156" t="n">
        <v>9.83535467987186</v>
      </c>
      <c r="N12" s="157" t="n">
        <v>46.46</v>
      </c>
      <c r="O12" s="35"/>
    </row>
    <row r="13" customFormat="false" ht="18" hidden="false" customHeight="false" outlineLevel="0" collapsed="false">
      <c r="A13" s="27" t="s">
        <v>40</v>
      </c>
      <c r="B13" s="56" t="s">
        <v>41</v>
      </c>
      <c r="C13" s="156"/>
      <c r="D13" s="157"/>
      <c r="E13" s="156"/>
      <c r="F13" s="157"/>
      <c r="G13" s="156"/>
      <c r="H13" s="157"/>
      <c r="I13" s="156" t="n">
        <v>16.2529870598314</v>
      </c>
      <c r="J13" s="157" t="n">
        <v>0.28</v>
      </c>
      <c r="K13" s="156" t="n">
        <v>0.702830188679245</v>
      </c>
      <c r="L13" s="157" t="n">
        <v>0.28</v>
      </c>
      <c r="M13" s="156" t="n">
        <v>5.7045336914404</v>
      </c>
      <c r="N13" s="157" t="n">
        <v>0.28</v>
      </c>
      <c r="O13" s="35"/>
    </row>
    <row r="14" customFormat="false" ht="18" hidden="false" customHeight="false" outlineLevel="0" collapsed="false">
      <c r="A14" s="27" t="s">
        <v>42</v>
      </c>
      <c r="B14" s="56" t="s">
        <v>43</v>
      </c>
      <c r="C14" s="156"/>
      <c r="D14" s="157"/>
      <c r="E14" s="156"/>
      <c r="F14" s="157"/>
      <c r="G14" s="156"/>
      <c r="H14" s="157"/>
      <c r="I14" s="156" t="n">
        <v>10.9495468686595</v>
      </c>
      <c r="J14" s="157" t="n">
        <v>0</v>
      </c>
      <c r="K14" s="156" t="n">
        <v>5.10377358490566</v>
      </c>
      <c r="L14" s="157" t="n">
        <v>0</v>
      </c>
      <c r="M14" s="156" t="n">
        <v>4.62321820750626</v>
      </c>
      <c r="N14" s="157" t="n">
        <v>0</v>
      </c>
      <c r="O14" s="35"/>
    </row>
    <row r="15" customFormat="false" ht="18" hidden="false" customHeight="false" outlineLevel="0" collapsed="false">
      <c r="A15" s="27" t="s">
        <v>45</v>
      </c>
      <c r="B15" s="56" t="s">
        <v>46</v>
      </c>
      <c r="C15" s="156" t="n">
        <v>0.00800266755585195</v>
      </c>
      <c r="D15" s="157" t="n">
        <v>49.87</v>
      </c>
      <c r="E15" s="156"/>
      <c r="F15" s="157"/>
      <c r="G15" s="156" t="n">
        <v>0.591503026723756</v>
      </c>
      <c r="H15" s="157" t="n">
        <v>49.87</v>
      </c>
      <c r="I15" s="156" t="n">
        <v>4.16723026286127</v>
      </c>
      <c r="J15" s="157" t="n">
        <v>37.39</v>
      </c>
      <c r="K15" s="156" t="n">
        <v>2.11477987421384</v>
      </c>
      <c r="L15" s="157" t="n">
        <v>37.39</v>
      </c>
      <c r="M15" s="156" t="n">
        <v>3.07748261921748</v>
      </c>
      <c r="N15" s="157" t="n">
        <v>37.39</v>
      </c>
      <c r="O15" s="35"/>
    </row>
    <row r="16" customFormat="false" ht="18" hidden="false" customHeight="false" outlineLevel="0" collapsed="false">
      <c r="A16" s="27" t="s">
        <v>48</v>
      </c>
      <c r="B16" s="56" t="s">
        <v>49</v>
      </c>
      <c r="C16" s="156" t="n">
        <v>0.0240080026675559</v>
      </c>
      <c r="D16" s="157" t="n">
        <v>0</v>
      </c>
      <c r="E16" s="156" t="n">
        <v>1.79181692879935</v>
      </c>
      <c r="F16" s="157" t="n">
        <v>0</v>
      </c>
      <c r="G16" s="156" t="n">
        <v>2.64653772331316</v>
      </c>
      <c r="H16" s="157" t="n">
        <v>0</v>
      </c>
      <c r="I16" s="156"/>
      <c r="J16" s="157"/>
      <c r="K16" s="156" t="n">
        <v>0.0141509433962264</v>
      </c>
      <c r="L16" s="157" t="n">
        <v>0.03</v>
      </c>
      <c r="M16" s="156" t="n">
        <v>0.0741393540084211</v>
      </c>
      <c r="N16" s="157" t="n">
        <v>0.03</v>
      </c>
      <c r="O16" s="35"/>
    </row>
    <row r="17" customFormat="false" ht="18" hidden="false" customHeight="false" outlineLevel="0" collapsed="false">
      <c r="A17" s="27" t="s">
        <v>50</v>
      </c>
      <c r="B17" s="56" t="s">
        <v>51</v>
      </c>
      <c r="C17" s="156"/>
      <c r="D17" s="157"/>
      <c r="E17" s="156"/>
      <c r="F17" s="157"/>
      <c r="G17" s="156" t="n">
        <v>1.12025690240661</v>
      </c>
      <c r="H17" s="157" t="n">
        <v>0.29</v>
      </c>
      <c r="I17" s="156" t="n">
        <v>0.45651291762478</v>
      </c>
      <c r="J17" s="157" t="n">
        <v>0.47</v>
      </c>
      <c r="K17" s="156" t="n">
        <v>0.727987421383648</v>
      </c>
      <c r="L17" s="157" t="n">
        <v>0.47</v>
      </c>
      <c r="M17" s="156"/>
      <c r="N17" s="157"/>
      <c r="O17" s="35"/>
    </row>
    <row r="18" customFormat="false" ht="18" hidden="false" customHeight="false" outlineLevel="0" collapsed="false">
      <c r="A18" s="27" t="s">
        <v>45</v>
      </c>
      <c r="B18" s="56" t="s">
        <v>52</v>
      </c>
      <c r="C18" s="156"/>
      <c r="D18" s="157"/>
      <c r="E18" s="156"/>
      <c r="F18" s="157"/>
      <c r="G18" s="156"/>
      <c r="H18" s="157"/>
      <c r="I18" s="156"/>
      <c r="J18" s="157"/>
      <c r="K18" s="156" t="n">
        <v>2.93553459119497</v>
      </c>
      <c r="L18" s="157" t="n">
        <v>0.03</v>
      </c>
      <c r="M18" s="156"/>
      <c r="N18" s="157"/>
      <c r="O18" s="35"/>
    </row>
    <row r="19" customFormat="false" ht="18" hidden="false" customHeight="false" outlineLevel="0" collapsed="false">
      <c r="A19" s="27" t="s">
        <v>45</v>
      </c>
      <c r="B19" s="56" t="s">
        <v>53</v>
      </c>
      <c r="C19" s="156" t="n">
        <v>1.57119039679893</v>
      </c>
      <c r="D19" s="157" t="n">
        <v>2.36</v>
      </c>
      <c r="E19" s="156"/>
      <c r="F19" s="157"/>
      <c r="G19" s="156" t="n">
        <v>0.307286283773808</v>
      </c>
      <c r="H19" s="157" t="n">
        <v>2.36</v>
      </c>
      <c r="I19" s="156"/>
      <c r="J19" s="157"/>
      <c r="K19" s="156"/>
      <c r="L19" s="157"/>
      <c r="M19" s="156" t="n">
        <v>0.00139885573600795</v>
      </c>
      <c r="N19" s="157" t="n">
        <v>0.11</v>
      </c>
      <c r="O19" s="35"/>
    </row>
    <row r="20" customFormat="false" ht="18" hidden="false" customHeight="false" outlineLevel="0" collapsed="false">
      <c r="A20" s="27" t="s">
        <v>54</v>
      </c>
      <c r="B20" s="56" t="s">
        <v>55</v>
      </c>
      <c r="C20" s="156" t="n">
        <v>0.00133377792597533</v>
      </c>
      <c r="D20" s="157" t="n">
        <v>0.79</v>
      </c>
      <c r="E20" s="156" t="n">
        <v>0.562656949190945</v>
      </c>
      <c r="F20" s="157" t="n">
        <v>0.79</v>
      </c>
      <c r="G20" s="156"/>
      <c r="H20" s="157"/>
      <c r="I20" s="156" t="n">
        <v>0.00112719238919699</v>
      </c>
      <c r="J20" s="157" t="n">
        <v>13.29</v>
      </c>
      <c r="K20" s="156" t="n">
        <v>0.759433962264151</v>
      </c>
      <c r="L20" s="157" t="n">
        <v>13.29</v>
      </c>
      <c r="M20" s="156" t="n">
        <v>0.356708212682026</v>
      </c>
      <c r="N20" s="157" t="n">
        <v>13.29</v>
      </c>
      <c r="O20" s="35"/>
    </row>
    <row r="21" customFormat="false" ht="18" hidden="false" customHeight="false" outlineLevel="0" collapsed="false">
      <c r="A21" s="27" t="s">
        <v>56</v>
      </c>
      <c r="B21" s="56" t="s">
        <v>57</v>
      </c>
      <c r="C21" s="156" t="n">
        <v>1.09903301100367</v>
      </c>
      <c r="D21" s="157" t="n">
        <v>0</v>
      </c>
      <c r="E21" s="156"/>
      <c r="F21" s="157"/>
      <c r="G21" s="156"/>
      <c r="H21" s="157"/>
      <c r="I21" s="156"/>
      <c r="J21" s="157"/>
      <c r="K21" s="156" t="n">
        <v>0.00157232704402516</v>
      </c>
      <c r="L21" s="157" t="n">
        <v>0</v>
      </c>
      <c r="M21" s="156"/>
      <c r="N21" s="157"/>
      <c r="O21" s="35"/>
    </row>
    <row r="22" customFormat="false" ht="18" hidden="false" customHeight="false" outlineLevel="0" collapsed="false">
      <c r="A22" s="27" t="s">
        <v>58</v>
      </c>
      <c r="B22" s="56" t="s">
        <v>59</v>
      </c>
      <c r="C22" s="156" t="n">
        <v>0.729576525508503</v>
      </c>
      <c r="D22" s="157" t="n">
        <v>0.04</v>
      </c>
      <c r="E22" s="156"/>
      <c r="F22" s="157"/>
      <c r="G22" s="156"/>
      <c r="H22" s="157"/>
      <c r="I22" s="156"/>
      <c r="J22" s="157"/>
      <c r="K22" s="156" t="n">
        <v>0.0408805031446541</v>
      </c>
      <c r="L22" s="157" t="n">
        <v>6.74</v>
      </c>
      <c r="M22" s="156" t="n">
        <v>0.0209828360401192</v>
      </c>
      <c r="N22" s="157" t="n">
        <v>6.74</v>
      </c>
      <c r="O22" s="35"/>
    </row>
    <row r="23" customFormat="false" ht="18" hidden="false" customHeight="false" outlineLevel="0" collapsed="false">
      <c r="A23" s="27" t="s">
        <v>58</v>
      </c>
      <c r="B23" s="56" t="s">
        <v>60</v>
      </c>
      <c r="C23" s="156" t="n">
        <v>0.00133377792597533</v>
      </c>
      <c r="D23" s="157" t="n">
        <v>83.26</v>
      </c>
      <c r="E23" s="156"/>
      <c r="F23" s="157"/>
      <c r="G23" s="156"/>
      <c r="H23" s="157"/>
      <c r="I23" s="156"/>
      <c r="J23" s="157"/>
      <c r="K23" s="156" t="n">
        <v>0.485849056603774</v>
      </c>
      <c r="L23" s="157" t="n">
        <v>67.11</v>
      </c>
      <c r="M23" s="156" t="n">
        <v>0.240603186593367</v>
      </c>
      <c r="N23" s="157" t="n">
        <v>67.11</v>
      </c>
      <c r="O23" s="35"/>
    </row>
    <row r="24" customFormat="false" ht="18" hidden="false" customHeight="false" outlineLevel="0" collapsed="false">
      <c r="A24" s="27" t="s">
        <v>61</v>
      </c>
      <c r="B24" s="56" t="s">
        <v>62</v>
      </c>
      <c r="C24" s="156"/>
      <c r="D24" s="157"/>
      <c r="E24" s="156"/>
      <c r="F24" s="157"/>
      <c r="G24" s="156"/>
      <c r="H24" s="157"/>
      <c r="I24" s="156"/>
      <c r="J24" s="157"/>
      <c r="K24" s="156"/>
      <c r="L24" s="157"/>
      <c r="M24" s="156" t="n">
        <v>0.633681648411599</v>
      </c>
      <c r="N24" s="157" t="n">
        <v>3.4</v>
      </c>
      <c r="O24" s="35"/>
    </row>
    <row r="25" customFormat="false" ht="18" hidden="false" customHeight="false" outlineLevel="0" collapsed="false">
      <c r="A25" s="27" t="s">
        <v>63</v>
      </c>
      <c r="B25" s="56" t="s">
        <v>64</v>
      </c>
      <c r="C25" s="156"/>
      <c r="D25" s="157"/>
      <c r="E25" s="156"/>
      <c r="F25" s="157"/>
      <c r="G25" s="156"/>
      <c r="H25" s="157"/>
      <c r="I25" s="156"/>
      <c r="J25" s="157"/>
      <c r="K25" s="156" t="n">
        <v>0.237421383647799</v>
      </c>
      <c r="L25" s="157" t="n">
        <v>66.02</v>
      </c>
      <c r="M25" s="156" t="n">
        <v>0.387483038874201</v>
      </c>
      <c r="N25" s="157" t="n">
        <v>66.02</v>
      </c>
      <c r="O25" s="35"/>
    </row>
    <row r="26" customFormat="false" ht="18" hidden="false" customHeight="false" outlineLevel="0" collapsed="false">
      <c r="A26" s="27" t="s">
        <v>33</v>
      </c>
      <c r="B26" s="56" t="s">
        <v>65</v>
      </c>
      <c r="C26" s="156" t="n">
        <v>0.39079693231077</v>
      </c>
      <c r="D26" s="157" t="n">
        <v>79.73</v>
      </c>
      <c r="E26" s="156" t="n">
        <v>0.0226573268130582</v>
      </c>
      <c r="F26" s="157" t="n">
        <v>79.73</v>
      </c>
      <c r="G26" s="156"/>
      <c r="H26" s="157"/>
      <c r="I26" s="156"/>
      <c r="J26" s="157"/>
      <c r="K26" s="156" t="n">
        <v>0.0172955974842767</v>
      </c>
      <c r="L26" s="157" t="n">
        <v>87.73</v>
      </c>
      <c r="M26" s="156" t="n">
        <v>0.078335921216445</v>
      </c>
      <c r="N26" s="157" t="n">
        <v>87.73</v>
      </c>
      <c r="O26" s="35"/>
    </row>
    <row r="27" customFormat="false" ht="18" hidden="false" customHeight="false" outlineLevel="0" collapsed="false">
      <c r="A27" s="27" t="s">
        <v>66</v>
      </c>
      <c r="B27" s="56" t="s">
        <v>67</v>
      </c>
      <c r="C27" s="156"/>
      <c r="D27" s="157"/>
      <c r="E27" s="156"/>
      <c r="F27" s="157"/>
      <c r="G27" s="156" t="n">
        <v>0.309131847039717</v>
      </c>
      <c r="H27" s="157" t="n">
        <v>19.5</v>
      </c>
      <c r="I27" s="156"/>
      <c r="J27" s="157"/>
      <c r="K27" s="156" t="n">
        <v>0.00786163522012579</v>
      </c>
      <c r="L27" s="157" t="n">
        <v>35.92</v>
      </c>
      <c r="M27" s="156" t="n">
        <v>0.0349713934001986</v>
      </c>
      <c r="N27" s="157" t="n">
        <v>35.92</v>
      </c>
      <c r="O27" s="35"/>
    </row>
    <row r="28" customFormat="false" ht="18" hidden="false" customHeight="false" outlineLevel="0" collapsed="false">
      <c r="A28" s="27" t="s">
        <v>68</v>
      </c>
      <c r="B28" s="56" t="s">
        <v>69</v>
      </c>
      <c r="C28" s="156" t="n">
        <v>0.300100033344448</v>
      </c>
      <c r="D28" s="157" t="n">
        <v>0.03</v>
      </c>
      <c r="E28" s="156" t="n">
        <v>0.0037762211355097</v>
      </c>
      <c r="F28" s="157" t="n">
        <v>0.03</v>
      </c>
      <c r="G28" s="156"/>
      <c r="H28" s="157"/>
      <c r="I28" s="156"/>
      <c r="J28" s="157"/>
      <c r="K28" s="156" t="n">
        <v>0.00943396226415094</v>
      </c>
      <c r="L28" s="157" t="n">
        <v>0</v>
      </c>
      <c r="M28" s="156"/>
      <c r="N28" s="157"/>
      <c r="O28" s="35"/>
    </row>
    <row r="29" customFormat="false" ht="18" hidden="false" customHeight="false" outlineLevel="0" collapsed="false">
      <c r="A29" s="27" t="s">
        <v>33</v>
      </c>
      <c r="B29" s="56" t="s">
        <v>70</v>
      </c>
      <c r="C29" s="156" t="n">
        <v>0.00266755585195065</v>
      </c>
      <c r="D29" s="157" t="n">
        <v>22.26</v>
      </c>
      <c r="E29" s="156" t="n">
        <v>0.309650133111795</v>
      </c>
      <c r="F29" s="157" t="n">
        <v>22.26</v>
      </c>
      <c r="G29" s="156"/>
      <c r="H29" s="157"/>
      <c r="I29" s="156"/>
      <c r="J29" s="157"/>
      <c r="K29" s="156" t="n">
        <v>0.00471698113207547</v>
      </c>
      <c r="L29" s="157" t="n">
        <v>1.35</v>
      </c>
      <c r="M29" s="156" t="n">
        <v>0.00139885573600795</v>
      </c>
      <c r="N29" s="157" t="n">
        <v>1.35</v>
      </c>
      <c r="O29" s="35"/>
    </row>
    <row r="30" customFormat="false" ht="18" hidden="false" customHeight="false" outlineLevel="0" collapsed="false">
      <c r="A30" s="27" t="s">
        <v>71</v>
      </c>
      <c r="B30" s="56" t="s">
        <v>72</v>
      </c>
      <c r="C30" s="156" t="n">
        <v>0.14271423807936</v>
      </c>
      <c r="D30" s="157" t="n">
        <v>0</v>
      </c>
      <c r="E30" s="156"/>
      <c r="F30" s="157"/>
      <c r="G30" s="156" t="n">
        <v>0.00461390816477189</v>
      </c>
      <c r="H30" s="157" t="n">
        <v>0</v>
      </c>
      <c r="I30" s="156"/>
      <c r="J30" s="157"/>
      <c r="K30" s="156"/>
      <c r="L30" s="157"/>
      <c r="M30" s="156" t="n">
        <v>0.0615496523843496</v>
      </c>
      <c r="N30" s="157" t="n">
        <v>0</v>
      </c>
      <c r="O30" s="35"/>
    </row>
    <row r="31" customFormat="false" ht="18" hidden="false" customHeight="false" outlineLevel="0" collapsed="false">
      <c r="A31" s="27" t="s">
        <v>23</v>
      </c>
      <c r="B31" s="56" t="s">
        <v>73</v>
      </c>
      <c r="C31" s="156"/>
      <c r="D31" s="157"/>
      <c r="E31" s="156"/>
      <c r="F31" s="157"/>
      <c r="G31" s="156"/>
      <c r="H31" s="157"/>
      <c r="I31" s="156"/>
      <c r="J31" s="157"/>
      <c r="K31" s="156" t="n">
        <v>0.124213836477987</v>
      </c>
      <c r="L31" s="157" t="n">
        <v>1.02</v>
      </c>
      <c r="M31" s="156"/>
      <c r="N31" s="157"/>
      <c r="O31" s="35"/>
    </row>
    <row r="32" customFormat="false" ht="18" hidden="false" customHeight="false" outlineLevel="0" collapsed="false">
      <c r="A32" s="27" t="s">
        <v>74</v>
      </c>
      <c r="B32" s="56" t="s">
        <v>75</v>
      </c>
      <c r="C32" s="156"/>
      <c r="D32" s="157"/>
      <c r="E32" s="156"/>
      <c r="F32" s="157"/>
      <c r="G32" s="156"/>
      <c r="H32" s="157"/>
      <c r="I32" s="156"/>
      <c r="J32" s="157"/>
      <c r="K32" s="156" t="n">
        <v>0.0738993710691824</v>
      </c>
      <c r="L32" s="157" t="n">
        <v>0</v>
      </c>
      <c r="M32" s="156"/>
      <c r="N32" s="157"/>
      <c r="O32" s="35"/>
    </row>
    <row r="33" customFormat="false" ht="18" hidden="false" customHeight="false" outlineLevel="0" collapsed="false">
      <c r="A33" s="27" t="s">
        <v>76</v>
      </c>
      <c r="B33" s="56" t="s">
        <v>77</v>
      </c>
      <c r="C33" s="156"/>
      <c r="D33" s="157"/>
      <c r="E33" s="156"/>
      <c r="F33" s="157"/>
      <c r="G33" s="156"/>
      <c r="H33" s="157"/>
      <c r="I33" s="156"/>
      <c r="J33" s="157"/>
      <c r="K33" s="156" t="n">
        <v>0.0330188679245283</v>
      </c>
      <c r="L33" s="157" t="n">
        <v>0</v>
      </c>
      <c r="M33" s="156" t="n">
        <v>0.0237805475121351</v>
      </c>
      <c r="N33" s="157" t="n">
        <v>0</v>
      </c>
      <c r="O33" s="35"/>
    </row>
    <row r="34" customFormat="false" ht="18" hidden="false" customHeight="false" outlineLevel="0" collapsed="false">
      <c r="A34" s="27" t="s">
        <v>78</v>
      </c>
      <c r="B34" s="56" t="s">
        <v>79</v>
      </c>
      <c r="C34" s="156"/>
      <c r="D34" s="157"/>
      <c r="E34" s="156"/>
      <c r="F34" s="157"/>
      <c r="G34" s="156"/>
      <c r="H34" s="157"/>
      <c r="I34" s="156"/>
      <c r="J34" s="157"/>
      <c r="K34" s="156" t="n">
        <v>0.0581761006289308</v>
      </c>
      <c r="L34" s="157" t="n">
        <v>0</v>
      </c>
      <c r="M34" s="156"/>
      <c r="N34" s="157"/>
      <c r="O34" s="35"/>
    </row>
    <row r="35" customFormat="false" ht="18" hidden="false" customHeight="false" outlineLevel="0" collapsed="false">
      <c r="A35" s="27" t="s">
        <v>80</v>
      </c>
      <c r="B35" s="56" t="s">
        <v>81</v>
      </c>
      <c r="C35" s="156" t="n">
        <v>0.00133377792597533</v>
      </c>
      <c r="D35" s="157" t="n">
        <v>0</v>
      </c>
      <c r="E35" s="156" t="n">
        <v>0.00188811056775485</v>
      </c>
      <c r="F35" s="157" t="n">
        <v>0</v>
      </c>
      <c r="G35" s="156"/>
      <c r="H35" s="157"/>
      <c r="I35" s="156" t="n">
        <v>0.00225438477839398</v>
      </c>
      <c r="J35" s="157" t="n">
        <v>0</v>
      </c>
      <c r="K35" s="156" t="n">
        <v>0.0408805031446541</v>
      </c>
      <c r="L35" s="157" t="n">
        <v>0</v>
      </c>
      <c r="M35" s="156" t="n">
        <v>0.00699427868003973</v>
      </c>
      <c r="N35" s="157" t="n">
        <v>0</v>
      </c>
      <c r="O35" s="35"/>
    </row>
    <row r="36" customFormat="false" ht="18" hidden="false" customHeight="false" outlineLevel="0" collapsed="false">
      <c r="A36" s="27" t="s">
        <v>82</v>
      </c>
      <c r="B36" s="56" t="s">
        <v>83</v>
      </c>
      <c r="C36" s="156"/>
      <c r="D36" s="157"/>
      <c r="E36" s="156" t="n">
        <v>0.0641957593036648</v>
      </c>
      <c r="F36" s="157" t="n">
        <v>1.78</v>
      </c>
      <c r="G36" s="156"/>
      <c r="H36" s="157"/>
      <c r="I36" s="156"/>
      <c r="J36" s="157"/>
      <c r="K36" s="156"/>
      <c r="L36" s="157"/>
      <c r="M36" s="156"/>
      <c r="N36" s="157"/>
      <c r="O36" s="35"/>
    </row>
    <row r="37" customFormat="false" ht="18" hidden="false" customHeight="false" outlineLevel="0" collapsed="false">
      <c r="A37" s="27" t="s">
        <v>84</v>
      </c>
      <c r="B37" s="56" t="s">
        <v>85</v>
      </c>
      <c r="C37" s="156"/>
      <c r="D37" s="157"/>
      <c r="E37" s="156"/>
      <c r="F37" s="157"/>
      <c r="G37" s="156"/>
      <c r="H37" s="157"/>
      <c r="I37" s="156" t="n">
        <v>0.0315613868975157</v>
      </c>
      <c r="J37" s="157" t="n">
        <v>0.06</v>
      </c>
      <c r="K37" s="156"/>
      <c r="L37" s="157"/>
      <c r="M37" s="156"/>
      <c r="N37" s="157"/>
      <c r="O37" s="35"/>
    </row>
    <row r="38" customFormat="false" ht="18" hidden="false" customHeight="false" outlineLevel="0" collapsed="false">
      <c r="A38" s="27" t="s">
        <v>86</v>
      </c>
      <c r="B38" s="56" t="s">
        <v>87</v>
      </c>
      <c r="C38" s="156"/>
      <c r="D38" s="157"/>
      <c r="E38" s="156"/>
      <c r="F38" s="157"/>
      <c r="G38" s="156"/>
      <c r="H38" s="157"/>
      <c r="I38" s="156" t="n">
        <v>0.00225438477839398</v>
      </c>
      <c r="J38" s="157" t="n">
        <v>8.12</v>
      </c>
      <c r="K38" s="156"/>
      <c r="L38" s="157"/>
      <c r="M38" s="156" t="n">
        <v>0.0363702491362066</v>
      </c>
      <c r="N38" s="157" t="n">
        <v>8.12</v>
      </c>
      <c r="O38" s="35"/>
    </row>
    <row r="39" customFormat="false" ht="18" hidden="false" customHeight="false" outlineLevel="0" collapsed="false">
      <c r="A39" s="27" t="s">
        <v>89</v>
      </c>
      <c r="B39" s="56" t="s">
        <v>90</v>
      </c>
      <c r="C39" s="156"/>
      <c r="D39" s="157"/>
      <c r="E39" s="156"/>
      <c r="F39" s="157"/>
      <c r="G39" s="156"/>
      <c r="H39" s="157"/>
      <c r="I39" s="156"/>
      <c r="J39" s="157"/>
      <c r="K39" s="156" t="n">
        <v>0.00943396226415094</v>
      </c>
      <c r="L39" s="157" t="n">
        <v>0.41</v>
      </c>
      <c r="M39" s="156" t="n">
        <v>0.0293759704561669</v>
      </c>
      <c r="N39" s="157" t="n">
        <v>0.41</v>
      </c>
      <c r="O39" s="35"/>
    </row>
    <row r="40" customFormat="false" ht="18" hidden="false" customHeight="false" outlineLevel="0" collapsed="false">
      <c r="A40" s="27" t="s">
        <v>27</v>
      </c>
      <c r="B40" s="56" t="s">
        <v>91</v>
      </c>
      <c r="C40" s="156"/>
      <c r="D40" s="157"/>
      <c r="E40" s="156"/>
      <c r="F40" s="157"/>
      <c r="G40" s="156"/>
      <c r="H40" s="157"/>
      <c r="I40" s="156"/>
      <c r="J40" s="157"/>
      <c r="K40" s="156"/>
      <c r="L40" s="157"/>
      <c r="M40" s="156" t="n">
        <v>0.0335725376641907</v>
      </c>
      <c r="N40" s="157" t="n">
        <v>0.64</v>
      </c>
      <c r="O40" s="35"/>
    </row>
    <row r="41" customFormat="false" ht="18" hidden="false" customHeight="false" outlineLevel="0" collapsed="false">
      <c r="A41" s="27" t="s">
        <v>92</v>
      </c>
      <c r="B41" s="56" t="s">
        <v>93</v>
      </c>
      <c r="C41" s="156"/>
      <c r="D41" s="157"/>
      <c r="E41" s="156"/>
      <c r="F41" s="157"/>
      <c r="G41" s="156"/>
      <c r="H41" s="157"/>
      <c r="I41" s="156"/>
      <c r="J41" s="157"/>
      <c r="K41" s="156" t="n">
        <v>0.0314465408805031</v>
      </c>
      <c r="L41" s="157" t="n">
        <v>0.26</v>
      </c>
      <c r="M41" s="156"/>
      <c r="N41" s="157"/>
      <c r="O41" s="35"/>
    </row>
    <row r="42" customFormat="false" ht="18" hidden="false" customHeight="false" outlineLevel="0" collapsed="false">
      <c r="A42" s="27" t="s">
        <v>94</v>
      </c>
      <c r="B42" s="56" t="s">
        <v>95</v>
      </c>
      <c r="C42" s="156" t="n">
        <v>0.0200066688896299</v>
      </c>
      <c r="D42" s="157" t="n">
        <v>4.23</v>
      </c>
      <c r="E42" s="156"/>
      <c r="F42" s="157"/>
      <c r="G42" s="156"/>
      <c r="H42" s="157"/>
      <c r="I42" s="156"/>
      <c r="J42" s="157"/>
      <c r="K42" s="156"/>
      <c r="L42" s="157"/>
      <c r="M42" s="156"/>
      <c r="N42" s="157"/>
      <c r="O42" s="35"/>
    </row>
    <row r="43" customFormat="false" ht="18" hidden="false" customHeight="false" outlineLevel="0" collapsed="false">
      <c r="A43" s="27" t="s">
        <v>96</v>
      </c>
      <c r="B43" s="56" t="s">
        <v>97</v>
      </c>
      <c r="C43" s="156"/>
      <c r="D43" s="157"/>
      <c r="E43" s="156"/>
      <c r="F43" s="157"/>
      <c r="G43" s="156"/>
      <c r="H43" s="157"/>
      <c r="I43" s="156"/>
      <c r="J43" s="157"/>
      <c r="K43" s="156" t="n">
        <v>0.0157232704402516</v>
      </c>
      <c r="L43" s="157" t="n">
        <v>2.41</v>
      </c>
      <c r="M43" s="156"/>
      <c r="N43" s="157"/>
      <c r="O43" s="35"/>
    </row>
    <row r="44" customFormat="false" ht="18.75" hidden="false" customHeight="false" outlineLevel="0" collapsed="false">
      <c r="A44" s="49" t="s">
        <v>98</v>
      </c>
      <c r="B44" s="158" t="s">
        <v>99</v>
      </c>
      <c r="C44" s="159"/>
      <c r="D44" s="160"/>
      <c r="E44" s="159"/>
      <c r="F44" s="160"/>
      <c r="G44" s="159"/>
      <c r="H44" s="160"/>
      <c r="I44" s="159"/>
      <c r="J44" s="160"/>
      <c r="K44" s="159" t="n">
        <v>0.00471698113207547</v>
      </c>
      <c r="L44" s="160" t="n">
        <v>0.38</v>
      </c>
      <c r="M44" s="159"/>
      <c r="N44" s="160"/>
      <c r="O44" s="35"/>
    </row>
    <row r="45" customFormat="false" ht="15.75" hidden="false" customHeight="false" outlineLevel="0" collapsed="false">
      <c r="A45" s="109"/>
      <c r="B45" s="57" t="s">
        <v>176</v>
      </c>
      <c r="C45" s="150" t="n">
        <v>0.163</v>
      </c>
      <c r="D45" s="150"/>
      <c r="E45" s="150" t="n">
        <v>0.378</v>
      </c>
      <c r="F45" s="150"/>
      <c r="G45" s="150" t="n">
        <v>0.301</v>
      </c>
      <c r="H45" s="150"/>
      <c r="I45" s="150" t="n">
        <v>0.117</v>
      </c>
      <c r="J45" s="150"/>
      <c r="K45" s="161" t="n">
        <v>0.213</v>
      </c>
      <c r="L45" s="161"/>
      <c r="M45" s="150" t="n">
        <v>0.286</v>
      </c>
      <c r="N45" s="150"/>
    </row>
    <row r="46" customFormat="false" ht="15.75" hidden="false" customHeight="false" outlineLevel="0" collapsed="false">
      <c r="A46" s="109"/>
      <c r="B46" s="162" t="s">
        <v>177</v>
      </c>
      <c r="C46" s="163" t="n">
        <v>0.493</v>
      </c>
      <c r="D46" s="163"/>
      <c r="E46" s="164" t="n">
        <v>0.183</v>
      </c>
      <c r="F46" s="164"/>
      <c r="G46" s="164" t="n">
        <v>0.341</v>
      </c>
      <c r="H46" s="164"/>
      <c r="I46" s="164" t="n">
        <v>0.679</v>
      </c>
      <c r="J46" s="164"/>
      <c r="K46" s="163" t="n">
        <v>0.25</v>
      </c>
      <c r="L46" s="163"/>
      <c r="M46" s="164" t="n">
        <v>0.157</v>
      </c>
      <c r="N46" s="164"/>
    </row>
    <row r="47" customFormat="false" ht="16.5" hidden="false" customHeight="false" outlineLevel="0" collapsed="false">
      <c r="A47" s="118"/>
      <c r="B47" s="59" t="s">
        <v>30</v>
      </c>
      <c r="C47" s="165" t="n">
        <f aca="false">COUNT(C6:C44)</f>
        <v>20</v>
      </c>
      <c r="D47" s="165"/>
      <c r="E47" s="165" t="n">
        <f aca="false">COUNT(E6:E44)</f>
        <v>14</v>
      </c>
      <c r="F47" s="165"/>
      <c r="G47" s="165" t="n">
        <f aca="false">COUNT(G6:G44)</f>
        <v>12</v>
      </c>
      <c r="H47" s="165"/>
      <c r="I47" s="165" t="n">
        <f aca="false">COUNT(I6:I44)</f>
        <v>15</v>
      </c>
      <c r="J47" s="165"/>
      <c r="K47" s="165" t="n">
        <f aca="false">COUNT(K6:K44)</f>
        <v>31</v>
      </c>
      <c r="L47" s="165"/>
      <c r="M47" s="165" t="n">
        <f aca="false">COUNT(M6:M44)</f>
        <v>26</v>
      </c>
      <c r="N47" s="165"/>
    </row>
    <row r="48" customFormat="false" ht="15.75" hidden="false" customHeight="false" outlineLevel="0" collapsed="false">
      <c r="C48" s="166"/>
    </row>
    <row r="49" customFormat="false" ht="15.75" hidden="false" customHeight="true" outlineLevel="0" collapsed="false">
      <c r="A49" s="167"/>
      <c r="B49" s="167"/>
      <c r="C49" s="166"/>
    </row>
    <row r="50" customFormat="false" ht="15.75" hidden="false" customHeight="false" outlineLevel="0" collapsed="false">
      <c r="C50" s="166"/>
    </row>
    <row r="51" customFormat="false" ht="15.75" hidden="false" customHeight="false" outlineLevel="0" collapsed="false">
      <c r="C51" s="166"/>
    </row>
  </sheetData>
  <mergeCells count="26">
    <mergeCell ref="C3:H3"/>
    <mergeCell ref="I3:N3"/>
    <mergeCell ref="C4:D4"/>
    <mergeCell ref="E4:F4"/>
    <mergeCell ref="G4:H4"/>
    <mergeCell ref="I4:J4"/>
    <mergeCell ref="K4:L4"/>
    <mergeCell ref="M4:N4"/>
    <mergeCell ref="C45:D45"/>
    <mergeCell ref="E45:F45"/>
    <mergeCell ref="G45:H45"/>
    <mergeCell ref="I45:J45"/>
    <mergeCell ref="K45:L45"/>
    <mergeCell ref="M45:N45"/>
    <mergeCell ref="C46:D46"/>
    <mergeCell ref="E46:F46"/>
    <mergeCell ref="G46:H46"/>
    <mergeCell ref="I46:J46"/>
    <mergeCell ref="K46:L46"/>
    <mergeCell ref="M46:N46"/>
    <mergeCell ref="C47:D47"/>
    <mergeCell ref="E47:F47"/>
    <mergeCell ref="G47:H47"/>
    <mergeCell ref="I47:J47"/>
    <mergeCell ref="K47:L47"/>
    <mergeCell ref="M47:N47"/>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14" activeCellId="0" sqref="D14"/>
    </sheetView>
  </sheetViews>
  <sheetFormatPr defaultColWidth="8.87109375" defaultRowHeight="15.75" zeroHeight="false" outlineLevelRow="0" outlineLevelCol="0"/>
  <cols>
    <col collapsed="false" customWidth="true" hidden="false" outlineLevel="0" max="1" min="1" style="0" width="27.99"/>
    <col collapsed="false" customWidth="true" hidden="false" outlineLevel="0" max="2" min="2" style="0" width="9.99"/>
    <col collapsed="false" customWidth="true" hidden="false" outlineLevel="0" max="3" min="3" style="0" width="10.87"/>
    <col collapsed="false" customWidth="true" hidden="false" outlineLevel="0" max="4" min="4" style="0" width="12.49"/>
    <col collapsed="false" customWidth="true" hidden="false" outlineLevel="0" max="5" min="5" style="0" width="18.49"/>
    <col collapsed="false" customWidth="true" hidden="false" outlineLevel="0" max="6" min="6" style="0" width="17.62"/>
    <col collapsed="false" customWidth="true" hidden="false" outlineLevel="0" max="7" min="7" style="0" width="27.12"/>
    <col collapsed="false" customWidth="true" hidden="false" outlineLevel="0" max="8" min="8" style="0" width="27.37"/>
    <col collapsed="false" customWidth="true" hidden="false" outlineLevel="0" max="9" min="9" style="0" width="26.61"/>
    <col collapsed="false" customWidth="true" hidden="false" outlineLevel="0" max="10" min="10" style="0" width="26.99"/>
  </cols>
  <sheetData>
    <row r="1" s="1" customFormat="true" ht="15.75" hidden="false" customHeight="false" outlineLevel="0" collapsed="false">
      <c r="A1" s="1" t="s">
        <v>178</v>
      </c>
    </row>
    <row r="2" customFormat="false" ht="16.5" hidden="false" customHeight="false" outlineLevel="0" collapsed="false"/>
    <row r="3" customFormat="false" ht="17.25" hidden="false" customHeight="false" outlineLevel="0" collapsed="false">
      <c r="A3" s="168" t="s">
        <v>179</v>
      </c>
      <c r="B3" s="169" t="s">
        <v>180</v>
      </c>
      <c r="C3" s="169" t="s">
        <v>181</v>
      </c>
      <c r="D3" s="170" t="s">
        <v>182</v>
      </c>
      <c r="E3" s="171"/>
      <c r="F3" s="171"/>
      <c r="G3" s="171"/>
      <c r="H3" s="171"/>
      <c r="I3" s="171"/>
      <c r="J3" s="171"/>
    </row>
    <row r="4" customFormat="false" ht="15.75" hidden="false" customHeight="false" outlineLevel="0" collapsed="false">
      <c r="A4" s="131" t="s">
        <v>10</v>
      </c>
      <c r="B4" s="172" t="n">
        <v>341988</v>
      </c>
      <c r="C4" s="173" t="n">
        <f aca="false">B4/10000</f>
        <v>34.1988</v>
      </c>
      <c r="D4" s="148" t="n">
        <f aca="false">B4/B4*100</f>
        <v>100</v>
      </c>
      <c r="G4" s="174"/>
      <c r="H4" s="174"/>
      <c r="I4" s="25"/>
      <c r="J4" s="25"/>
    </row>
    <row r="5" customFormat="false" ht="15.75" hidden="false" customHeight="false" outlineLevel="0" collapsed="false">
      <c r="A5" s="131" t="s">
        <v>183</v>
      </c>
      <c r="B5" s="132" t="n">
        <v>112873</v>
      </c>
      <c r="C5" s="173" t="n">
        <f aca="false">B5/10000</f>
        <v>11.2873</v>
      </c>
      <c r="D5" s="148" t="n">
        <f aca="false">B5/B4*100</f>
        <v>33.0049592383358</v>
      </c>
      <c r="G5" s="174"/>
      <c r="H5" s="174"/>
      <c r="I5" s="25"/>
      <c r="J5" s="25"/>
    </row>
    <row r="6" customFormat="false" ht="15.75" hidden="false" customHeight="false" outlineLevel="0" collapsed="false">
      <c r="A6" s="131" t="s">
        <v>184</v>
      </c>
      <c r="B6" s="132" t="n">
        <v>51972</v>
      </c>
      <c r="C6" s="173" t="n">
        <f aca="false">B6/10000</f>
        <v>5.1972</v>
      </c>
      <c r="D6" s="148" t="n">
        <f aca="false">B6/B4*100</f>
        <v>15.1970244569985</v>
      </c>
      <c r="G6" s="174"/>
      <c r="H6" s="174"/>
      <c r="I6" s="25"/>
      <c r="J6" s="25"/>
    </row>
    <row r="7" customFormat="false" ht="15.75" hidden="false" customHeight="false" outlineLevel="0" collapsed="false">
      <c r="A7" s="131" t="s">
        <v>185</v>
      </c>
      <c r="B7" s="132" t="n">
        <v>44952</v>
      </c>
      <c r="C7" s="173" t="n">
        <f aca="false">B7/10000</f>
        <v>4.4952</v>
      </c>
      <c r="D7" s="148" t="n">
        <f aca="false">B7/B4*100</f>
        <v>13.1443208533633</v>
      </c>
      <c r="G7" s="174"/>
      <c r="H7" s="174"/>
      <c r="I7" s="25"/>
      <c r="J7" s="25"/>
    </row>
    <row r="8" customFormat="false" ht="16.5" hidden="false" customHeight="false" outlineLevel="0" collapsed="false">
      <c r="A8" s="134" t="s">
        <v>186</v>
      </c>
      <c r="B8" s="135" t="n">
        <v>132191</v>
      </c>
      <c r="C8" s="175" t="n">
        <f aca="false">B8/10000</f>
        <v>13.2191</v>
      </c>
      <c r="D8" s="146" t="n">
        <f aca="false">B8/B4*100</f>
        <v>38.6536954513024</v>
      </c>
      <c r="G8" s="174"/>
      <c r="H8" s="174"/>
      <c r="I8" s="25"/>
      <c r="J8" s="25"/>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7-30T11:04:30Z</dcterms:created>
  <dc:creator>Natasha de Vere</dc:creator>
  <dc:description/>
  <dc:language>en-US</dc:language>
  <cp:lastModifiedBy>Natasha DeVere</cp:lastModifiedBy>
  <cp:lastPrinted>2015-11-22T13:30:40Z</cp:lastPrinted>
  <dcterms:modified xsi:type="dcterms:W3CDTF">2017-01-06T12:16:08Z</dcterms:modified>
  <cp:revision>0</cp:revision>
  <dc:subject/>
  <dc:title/>
</cp:coreProperties>
</file>